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comments8.xml" ContentType="application/vnd.openxmlformats-officedocument.spreadsheetml.comments+xml"/>
  <Override PartName="/xl/comments7.xml" ContentType="application/vnd.openxmlformats-officedocument.spreadsheetml.comments+xml"/>
  <Override PartName="/xl/drawings/vmlDrawing9.vml" ContentType="application/vnd.openxmlformats-officedocument.vmlDrawing"/>
  <Override PartName="/xl/drawings/vmlDrawing14.vml" ContentType="application/vnd.openxmlformats-officedocument.vmlDrawing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drawings/vmlDrawing10.vml" ContentType="application/vnd.openxmlformats-officedocument.vmlDrawing"/>
  <Override PartName="/xl/drawings/vmlDrawing6.vml" ContentType="application/vnd.openxmlformats-officedocument.vmlDrawing"/>
  <Override PartName="/xl/drawings/vmlDrawing11.vml" ContentType="application/vnd.openxmlformats-officedocument.vmlDrawing"/>
  <Override PartName="/xl/drawings/vmlDrawing7.vml" ContentType="application/vnd.openxmlformats-officedocument.vmlDrawing"/>
  <Override PartName="/xl/drawings/vmlDrawing12.vml" ContentType="application/vnd.openxmlformats-officedocument.vmlDrawing"/>
  <Override PartName="/xl/drawings/vmlDrawing8.vml" ContentType="application/vnd.openxmlformats-officedocument.vmlDrawing"/>
  <Override PartName="/xl/drawings/vmlDrawing13.vml" ContentType="application/vnd.openxmlformats-officedocument.vmlDrawing"/>
  <Override PartName="/xl/comments2.xml" ContentType="application/vnd.openxmlformats-officedocument.spreadsheetml.comments+xml"/>
  <Override PartName="/xl/comments1.xml" ContentType="application/vnd.openxmlformats-officedocument.spreadsheetml.comments+xml"/>
  <Override PartName="/xl/comments5.xml" ContentType="application/vnd.openxmlformats-officedocument.spreadsheetml.comments+xml"/>
  <Override PartName="/xl/comments13.xml" ContentType="application/vnd.openxmlformats-officedocument.spreadsheetml.comment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6.xml.rels" ContentType="application/vnd.openxmlformats-package.relationships+xml"/>
  <Override PartName="/xl/worksheets/_rels/sheet14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8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comments3.xml" ContentType="application/vnd.openxmlformats-officedocument.spreadsheetml.comments+xml"/>
  <Override PartName="/xl/comments12.xml" ContentType="application/vnd.openxmlformats-officedocument.spreadsheetml.comments+xml"/>
  <Override PartName="/xl/comments11.xml" ContentType="application/vnd.openxmlformats-officedocument.spreadsheetml.comments+xml"/>
  <Override PartName="/xl/comments10.xml" ContentType="application/vnd.openxmlformats-officedocument.spreadsheetml.comments+xml"/>
  <Override PartName="/xl/comments9.xml" ContentType="application/vnd.openxmlformats-officedocument.spreadsheetml.comments+xml"/>
  <Override PartName="/xl/workbook.xml" ContentType="application/vnd.openxmlformats-officedocument.spreadsheetml.sheet.main+xml"/>
  <Override PartName="/xl/_rels/workbook.xml.rels" ContentType="application/vnd.openxmlformats-package.relationships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comments14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1" firstSheet="0" activeTab="13"/>
  </bookViews>
  <sheets>
    <sheet name=".LIMAB_MP1" sheetId="1" state="visible" r:id="rId2"/>
    <sheet name="LIMAB MP2" sheetId="2" state="visible" r:id="rId3"/>
    <sheet name="PLA+RM_MP1" sheetId="3" state="visible" r:id="rId4"/>
    <sheet name="PLA+RM MP2" sheetId="4" state="visible" r:id="rId5"/>
    <sheet name=" RCA_MP1" sheetId="5" state="visible" r:id="rId6"/>
    <sheet name="RCA MP2" sheetId="6" state="visible" r:id="rId7"/>
    <sheet name=" RCX MP1" sheetId="7" state="visible" r:id="rId8"/>
    <sheet name="RCX MP2" sheetId="8" state="visible" r:id="rId9"/>
    <sheet name="RD_MP1" sheetId="9" state="visible" r:id="rId10"/>
    <sheet name="RDP_MP1" sheetId="10" state="visible" r:id="rId11"/>
    <sheet name="RD MP2" sheetId="11" state="visible" r:id="rId12"/>
    <sheet name=" RDP_MP2" sheetId="12" state="visible" r:id="rId13"/>
    <sheet name=" RIM_MP1" sheetId="13" state="visible" r:id="rId14"/>
    <sheet name="RIM_MP2" sheetId="14" state="visible" r:id="rId15"/>
    <sheet name="Tabelle1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35</xdr:colOff>
                <xdr:row>0</xdr:row>
                <xdr:rowOff>2</xdr:rowOff>
              </xdr:from>
              <xdr:to>
                <xdr:col>19</xdr:col>
                <xdr:colOff>0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26</xdr:colOff>
                <xdr:row>0</xdr:row>
                <xdr:rowOff>2</xdr:rowOff>
              </xdr:from>
              <xdr:to>
                <xdr:col>20</xdr:col>
                <xdr:colOff>82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26</xdr:colOff>
                <xdr:row>0</xdr:row>
                <xdr:rowOff>2</xdr:rowOff>
              </xdr:from>
              <xdr:to>
                <xdr:col>21</xdr:col>
                <xdr:colOff>67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26</xdr:colOff>
                <xdr:row>0</xdr:row>
                <xdr:rowOff>2</xdr:rowOff>
              </xdr:from>
              <xdr:to>
                <xdr:col>23</xdr:col>
                <xdr:colOff>75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10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7</xdr:colOff>
                <xdr:row>0</xdr:row>
                <xdr:rowOff>2</xdr:rowOff>
              </xdr:from>
              <xdr:to>
                <xdr:col>18</xdr:col>
                <xdr:colOff>56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7</xdr:colOff>
                <xdr:row>0</xdr:row>
                <xdr:rowOff>2</xdr:rowOff>
              </xdr:from>
              <xdr:to>
                <xdr:col>20</xdr:col>
                <xdr:colOff>56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7</xdr:colOff>
                <xdr:row>0</xdr:row>
                <xdr:rowOff>2</xdr:rowOff>
              </xdr:from>
              <xdr:to>
                <xdr:col>21</xdr:col>
                <xdr:colOff>56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7</xdr:colOff>
                <xdr:row>0</xdr:row>
                <xdr:rowOff>2</xdr:rowOff>
              </xdr:from>
              <xdr:to>
                <xdr:col>23</xdr:col>
                <xdr:colOff>56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1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3</xdr:colOff>
                <xdr:row>0</xdr:row>
                <xdr:rowOff>2</xdr:rowOff>
              </xdr:from>
              <xdr:to>
                <xdr:col>18</xdr:col>
                <xdr:colOff>62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3</xdr:colOff>
                <xdr:row>0</xdr:row>
                <xdr:rowOff>2</xdr:rowOff>
              </xdr:from>
              <xdr:to>
                <xdr:col>20</xdr:col>
                <xdr:colOff>62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3</xdr:colOff>
                <xdr:row>0</xdr:row>
                <xdr:rowOff>2</xdr:rowOff>
              </xdr:from>
              <xdr:to>
                <xdr:col>21</xdr:col>
                <xdr:colOff>62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3</xdr:colOff>
                <xdr:row>0</xdr:row>
                <xdr:rowOff>2</xdr:rowOff>
              </xdr:from>
              <xdr:to>
                <xdr:col>23</xdr:col>
                <xdr:colOff>62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1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3</xdr:colOff>
                <xdr:row>0</xdr:row>
                <xdr:rowOff>2</xdr:rowOff>
              </xdr:from>
              <xdr:to>
                <xdr:col>18</xdr:col>
                <xdr:colOff>72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23</xdr:colOff>
                <xdr:row>0</xdr:row>
                <xdr:rowOff>2</xdr:rowOff>
              </xdr:from>
              <xdr:to>
                <xdr:col>20</xdr:col>
                <xdr:colOff>72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23</xdr:colOff>
                <xdr:row>0</xdr:row>
                <xdr:rowOff>2</xdr:rowOff>
              </xdr:from>
              <xdr:to>
                <xdr:col>21</xdr:col>
                <xdr:colOff>72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23</xdr:colOff>
                <xdr:row>0</xdr:row>
                <xdr:rowOff>2</xdr:rowOff>
              </xdr:from>
              <xdr:to>
                <xdr:col>23</xdr:col>
                <xdr:colOff>72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1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3</xdr:colOff>
                <xdr:row>0</xdr:row>
                <xdr:rowOff>2</xdr:rowOff>
              </xdr:from>
              <xdr:to>
                <xdr:col>19</xdr:col>
                <xdr:colOff>21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53</xdr:colOff>
                <xdr:row>0</xdr:row>
                <xdr:rowOff>2</xdr:rowOff>
              </xdr:from>
              <xdr:to>
                <xdr:col>21</xdr:col>
                <xdr:colOff>21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53</xdr:colOff>
                <xdr:row>0</xdr:row>
                <xdr:rowOff>2</xdr:rowOff>
              </xdr:from>
              <xdr:to>
                <xdr:col>22</xdr:col>
                <xdr:colOff>21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53</xdr:colOff>
                <xdr:row>0</xdr:row>
                <xdr:rowOff>2</xdr:rowOff>
              </xdr:from>
              <xdr:to>
                <xdr:col>24</xdr:col>
                <xdr:colOff>21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1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41</xdr:colOff>
                <xdr:row>0</xdr:row>
                <xdr:rowOff>2</xdr:rowOff>
              </xdr:from>
              <xdr:to>
                <xdr:col>19</xdr:col>
                <xdr:colOff>8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41</xdr:colOff>
                <xdr:row>0</xdr:row>
                <xdr:rowOff>2</xdr:rowOff>
              </xdr:from>
              <xdr:to>
                <xdr:col>21</xdr:col>
                <xdr:colOff>8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41</xdr:colOff>
                <xdr:row>0</xdr:row>
                <xdr:rowOff>2</xdr:rowOff>
              </xdr:from>
              <xdr:to>
                <xdr:col>22</xdr:col>
                <xdr:colOff>8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41</xdr:colOff>
                <xdr:row>0</xdr:row>
                <xdr:rowOff>2</xdr:rowOff>
              </xdr:from>
              <xdr:to>
                <xdr:col>24</xdr:col>
                <xdr:colOff>8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0</xdr:row>
                <xdr:rowOff>2</xdr:rowOff>
              </xdr:from>
              <xdr:to>
                <xdr:col>18</xdr:col>
                <xdr:colOff>67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7</xdr:colOff>
                <xdr:row>0</xdr:row>
                <xdr:rowOff>2</xdr:rowOff>
              </xdr:from>
              <xdr:to>
                <xdr:col>20</xdr:col>
                <xdr:colOff>67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7</xdr:colOff>
                <xdr:row>0</xdr:row>
                <xdr:rowOff>2</xdr:rowOff>
              </xdr:from>
              <xdr:to>
                <xdr:col>21</xdr:col>
                <xdr:colOff>67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7</xdr:colOff>
                <xdr:row>0</xdr:row>
                <xdr:rowOff>2</xdr:rowOff>
              </xdr:from>
              <xdr:to>
                <xdr:col>23</xdr:col>
                <xdr:colOff>67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44</xdr:colOff>
                <xdr:row>0</xdr:row>
                <xdr:rowOff>2</xdr:rowOff>
              </xdr:from>
              <xdr:to>
                <xdr:col>19</xdr:col>
                <xdr:colOff>11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44</xdr:colOff>
                <xdr:row>0</xdr:row>
                <xdr:rowOff>2</xdr:rowOff>
              </xdr:from>
              <xdr:to>
                <xdr:col>21</xdr:col>
                <xdr:colOff>11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44</xdr:colOff>
                <xdr:row>0</xdr:row>
                <xdr:rowOff>2</xdr:rowOff>
              </xdr:from>
              <xdr:to>
                <xdr:col>22</xdr:col>
                <xdr:colOff>11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44</xdr:colOff>
                <xdr:row>0</xdr:row>
                <xdr:rowOff>2</xdr:rowOff>
              </xdr:from>
              <xdr:to>
                <xdr:col>24</xdr:col>
                <xdr:colOff>11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8</xdr:colOff>
                <xdr:row>0</xdr:row>
                <xdr:rowOff>2</xdr:rowOff>
              </xdr:from>
              <xdr:to>
                <xdr:col>18</xdr:col>
                <xdr:colOff>29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78</xdr:colOff>
                <xdr:row>0</xdr:row>
                <xdr:rowOff>2</xdr:rowOff>
              </xdr:from>
              <xdr:to>
                <xdr:col>20</xdr:col>
                <xdr:colOff>45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78</xdr:colOff>
                <xdr:row>0</xdr:row>
                <xdr:rowOff>2</xdr:rowOff>
              </xdr:from>
              <xdr:to>
                <xdr:col>21</xdr:col>
                <xdr:colOff>45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78</xdr:colOff>
                <xdr:row>0</xdr:row>
                <xdr:rowOff>2</xdr:rowOff>
              </xdr:from>
              <xdr:to>
                <xdr:col>23</xdr:col>
                <xdr:colOff>45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0</xdr:colOff>
                <xdr:row>0</xdr:row>
                <xdr:rowOff>2</xdr:rowOff>
              </xdr:from>
              <xdr:to>
                <xdr:col>19</xdr:col>
                <xdr:colOff>17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50</xdr:colOff>
                <xdr:row>0</xdr:row>
                <xdr:rowOff>2</xdr:rowOff>
              </xdr:from>
              <xdr:to>
                <xdr:col>21</xdr:col>
                <xdr:colOff>17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50</xdr:colOff>
                <xdr:row>0</xdr:row>
                <xdr:rowOff>2</xdr:rowOff>
              </xdr:from>
              <xdr:to>
                <xdr:col>22</xdr:col>
                <xdr:colOff>17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50</xdr:colOff>
                <xdr:row>0</xdr:row>
                <xdr:rowOff>2</xdr:rowOff>
              </xdr:from>
              <xdr:to>
                <xdr:col>24</xdr:col>
                <xdr:colOff>17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8</xdr:colOff>
                <xdr:row>0</xdr:row>
                <xdr:rowOff>2</xdr:rowOff>
              </xdr:from>
              <xdr:to>
                <xdr:col>18</xdr:col>
                <xdr:colOff>68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8</xdr:colOff>
                <xdr:row>0</xdr:row>
                <xdr:rowOff>2</xdr:rowOff>
              </xdr:from>
              <xdr:to>
                <xdr:col>20</xdr:col>
                <xdr:colOff>68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8</xdr:colOff>
                <xdr:row>0</xdr:row>
                <xdr:rowOff>2</xdr:rowOff>
              </xdr:from>
              <xdr:to>
                <xdr:col>21</xdr:col>
                <xdr:colOff>68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8</xdr:colOff>
                <xdr:row>0</xdr:row>
                <xdr:rowOff>2</xdr:rowOff>
              </xdr:from>
              <xdr:to>
                <xdr:col>23</xdr:col>
                <xdr:colOff>68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0</xdr:colOff>
                <xdr:row>0</xdr:row>
                <xdr:rowOff>2</xdr:rowOff>
              </xdr:from>
              <xdr:to>
                <xdr:col>18</xdr:col>
                <xdr:colOff>70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20</xdr:colOff>
                <xdr:row>0</xdr:row>
                <xdr:rowOff>2</xdr:rowOff>
              </xdr:from>
              <xdr:to>
                <xdr:col>20</xdr:col>
                <xdr:colOff>70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20</xdr:colOff>
                <xdr:row>0</xdr:row>
                <xdr:rowOff>2</xdr:rowOff>
              </xdr:from>
              <xdr:to>
                <xdr:col>21</xdr:col>
                <xdr:colOff>70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20</xdr:colOff>
                <xdr:row>0</xdr:row>
                <xdr:rowOff>2</xdr:rowOff>
              </xdr:from>
              <xdr:to>
                <xdr:col>23</xdr:col>
                <xdr:colOff>70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5</xdr:colOff>
                <xdr:row>0</xdr:row>
                <xdr:rowOff>2</xdr:rowOff>
              </xdr:from>
              <xdr:to>
                <xdr:col>18</xdr:col>
                <xdr:colOff>26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75</xdr:colOff>
                <xdr:row>0</xdr:row>
                <xdr:rowOff>2</xdr:rowOff>
              </xdr:from>
              <xdr:to>
                <xdr:col>20</xdr:col>
                <xdr:colOff>42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75</xdr:colOff>
                <xdr:row>0</xdr:row>
                <xdr:rowOff>2</xdr:rowOff>
              </xdr:from>
              <xdr:to>
                <xdr:col>21</xdr:col>
                <xdr:colOff>42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75</xdr:colOff>
                <xdr:row>0</xdr:row>
                <xdr:rowOff>2</xdr:rowOff>
              </xdr:from>
              <xdr:to>
                <xdr:col>23</xdr:col>
                <xdr:colOff>42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comments9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CS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52</xdr:colOff>
                <xdr:row>0</xdr:row>
                <xdr:rowOff>2</xdr:rowOff>
              </xdr:from>
              <xdr:to>
                <xdr:col>19</xdr:col>
                <xdr:colOff>20</xdr:colOff>
                <xdr:row>4</xdr:row>
                <xdr:rowOff>8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Paorta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52</xdr:colOff>
                <xdr:row>0</xdr:row>
                <xdr:rowOff>2</xdr:rowOff>
              </xdr:from>
              <xdr:to>
                <xdr:col>21</xdr:col>
                <xdr:colOff>19</xdr:colOff>
                <xdr:row>4</xdr:row>
                <xdr:rowOff>8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EDP 5 Beat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52</xdr:colOff>
                <xdr:row>0</xdr:row>
                <xdr:rowOff>2</xdr:rowOff>
              </xdr:from>
              <xdr:to>
                <xdr:col>22</xdr:col>
                <xdr:colOff>20</xdr:colOff>
                <xdr:row>4</xdr:row>
                <xdr:rowOff>8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8"/>
            <color rgb="FF000000"/>
            <rFont val="Tahoma"/>
            <family val="0"/>
          </rPr>
          <t xml:space="preserve">Stephan Kazmaier:
</t>
        </r>
        <r>
          <rPr>
            <sz val="8"/>
            <color rgb="FF000000"/>
            <rFont val="Tahoma"/>
            <family val="0"/>
          </rPr>
          <t xml:space="preserve">Mittelwert LVP diastolisc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52</xdr:colOff>
                <xdr:row>0</xdr:row>
                <xdr:rowOff>2</xdr:rowOff>
              </xdr:from>
              <xdr:to>
                <xdr:col>24</xdr:col>
                <xdr:colOff>20</xdr:colOff>
                <xdr:row>4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39" uniqueCount="53">
  <si>
    <t xml:space="preserve">Bypass</t>
  </si>
  <si>
    <t xml:space="preserve">Zeitpunkt</t>
  </si>
  <si>
    <t xml:space="preserve">dia PI Mean</t>
  </si>
  <si>
    <t xml:space="preserve">dia PI Median</t>
  </si>
  <si>
    <t xml:space="preserve">PI</t>
  </si>
  <si>
    <t xml:space="preserve">Autoregulationsindex</t>
  </si>
  <si>
    <t xml:space="preserve">Probe</t>
  </si>
  <si>
    <t xml:space="preserve">Flowdia</t>
  </si>
  <si>
    <t xml:space="preserve">A</t>
  </si>
  <si>
    <t xml:space="preserve">B</t>
  </si>
  <si>
    <t xml:space="preserve">p(Sign.)</t>
  </si>
  <si>
    <t xml:space="preserve">R</t>
  </si>
  <si>
    <t xml:space="preserve">R²</t>
  </si>
  <si>
    <t xml:space="preserve">ZFP</t>
  </si>
  <si>
    <t xml:space="preserve">KP</t>
  </si>
  <si>
    <t xml:space="preserve">Kardioplegietyp</t>
  </si>
  <si>
    <t xml:space="preserve">HF</t>
  </si>
  <si>
    <t xml:space="preserve">CSP</t>
  </si>
  <si>
    <t xml:space="preserve">ZFP/CSP</t>
  </si>
  <si>
    <t xml:space="preserve">Paorta</t>
  </si>
  <si>
    <t xml:space="preserve">LVEDP</t>
  </si>
  <si>
    <t xml:space="preserve">ZFP/LVEDP</t>
  </si>
  <si>
    <t xml:space="preserve">LVPdiast</t>
  </si>
  <si>
    <t xml:space="preserve">Datapairs</t>
  </si>
  <si>
    <t xml:space="preserve">Data per beat</t>
  </si>
  <si>
    <t xml:space="preserve">Beats</t>
  </si>
  <si>
    <t xml:space="preserve">Diastole</t>
  </si>
  <si>
    <t xml:space="preserve">LIMABRIVA</t>
  </si>
  <si>
    <t xml:space="preserve">MP 1</t>
  </si>
  <si>
    <t xml:space="preserve">Blut</t>
  </si>
  <si>
    <t xml:space="preserve">LIMAB RIVA</t>
  </si>
  <si>
    <t xml:space="preserve">Mittelwert</t>
  </si>
  <si>
    <t xml:space="preserve">Median</t>
  </si>
  <si>
    <t xml:space="preserve">Standardabw.</t>
  </si>
  <si>
    <t xml:space="preserve">Min</t>
  </si>
  <si>
    <t xml:space="preserve">Max</t>
  </si>
  <si>
    <t xml:space="preserve">Anzahl</t>
  </si>
  <si>
    <t xml:space="preserve">MP 2</t>
  </si>
  <si>
    <t xml:space="preserve">RM</t>
  </si>
  <si>
    <t xml:space="preserve">PLA</t>
  </si>
  <si>
    <t xml:space="preserve">MP I</t>
  </si>
  <si>
    <t xml:space="preserve">PLA1-2</t>
  </si>
  <si>
    <t xml:space="preserve">RCA</t>
  </si>
  <si>
    <t xml:space="preserve">MP2</t>
  </si>
  <si>
    <t xml:space="preserve">RCX</t>
  </si>
  <si>
    <t xml:space="preserve">b[0]</t>
  </si>
  <si>
    <t xml:space="preserve">b[1]</t>
  </si>
  <si>
    <t xml:space="preserve">r ²</t>
  </si>
  <si>
    <t xml:space="preserve">RD</t>
  </si>
  <si>
    <t xml:space="preserve">RD </t>
  </si>
  <si>
    <t xml:space="preserve">RDP</t>
  </si>
  <si>
    <t xml:space="preserve">RIM</t>
  </si>
  <si>
    <t xml:space="preserve">MP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.000"/>
    <numFmt numFmtId="167" formatCode="0.00"/>
    <numFmt numFmtId="168" formatCode="0.0000"/>
    <numFmt numFmtId="169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11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9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comments" Target="../comments10.xml"/><Relationship Id="rId2" Type="http://schemas.openxmlformats.org/officeDocument/2006/relationships/vmlDrawing" Target="../drawings/vmlDrawing10.v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comments" Target="../comments11.xml"/><Relationship Id="rId2" Type="http://schemas.openxmlformats.org/officeDocument/2006/relationships/vmlDrawing" Target="../drawings/vmlDrawing11.v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comments" Target="../comments12.xml"/><Relationship Id="rId2" Type="http://schemas.openxmlformats.org/officeDocument/2006/relationships/vmlDrawing" Target="../drawings/vmlDrawing12.v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comments" Target="../comments13.xml"/><Relationship Id="rId2" Type="http://schemas.openxmlformats.org/officeDocument/2006/relationships/vmlDrawing" Target="../drawings/vmlDrawing13.v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comments" Target="../comments14.xml"/><Relationship Id="rId2" Type="http://schemas.openxmlformats.org/officeDocument/2006/relationships/vmlDrawing" Target="../drawings/vmlDrawing14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5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6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vmlDrawing" Target="../drawings/vmlDrawing7.v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comments" Target="../comments8.xml"/><Relationship Id="rId2" Type="http://schemas.openxmlformats.org/officeDocument/2006/relationships/vmlDrawing" Target="../drawings/vmlDrawing8.v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comments" Target="../comments9.xml"/><Relationship Id="rId2" Type="http://schemas.openxmlformats.org/officeDocument/2006/relationships/vmlDrawing" Target="../drawings/vmlDrawing9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0.56"/>
    <col collapsed="false" customWidth="true" hidden="false" outlineLevel="0" max="3" min="3" style="1" width="13.7"/>
    <col collapsed="false" customWidth="true" hidden="false" outlineLevel="0" max="4" min="4" style="1" width="14.28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  <col collapsed="false" customWidth="true" hidden="false" outlineLevel="0" max="18" min="18" style="0" width="11.56"/>
    <col collapsed="false" customWidth="true" hidden="false" outlineLevel="0" max="20" min="20" style="0" width="12.56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27</v>
      </c>
      <c r="B2" s="13" t="s">
        <v>28</v>
      </c>
      <c r="C2" s="14" t="n">
        <v>1.101032092</v>
      </c>
      <c r="D2" s="15" t="n">
        <v>0.966539021553114</v>
      </c>
      <c r="E2" s="16" t="n">
        <v>1.3</v>
      </c>
      <c r="F2" s="14" t="n">
        <v>2.95415658585008</v>
      </c>
      <c r="G2" s="16" t="n">
        <v>3</v>
      </c>
      <c r="H2" s="17" t="n">
        <v>33.64223629</v>
      </c>
      <c r="I2" s="18" t="n">
        <v>-130.951</v>
      </c>
      <c r="J2" s="19" t="n">
        <v>2.70959</v>
      </c>
      <c r="K2" s="20"/>
      <c r="L2" s="21" t="n">
        <f aca="false">SQRT(M2)</f>
        <v>0.969458611803516</v>
      </c>
      <c r="M2" s="21" t="n">
        <v>0.93985</v>
      </c>
      <c r="N2" s="22" t="n">
        <f aca="false">-I2/J2</f>
        <v>48.3287139382711</v>
      </c>
      <c r="O2" s="23" t="n">
        <v>1</v>
      </c>
      <c r="P2" s="23" t="s">
        <v>29</v>
      </c>
      <c r="Q2" s="24" t="n">
        <v>93</v>
      </c>
      <c r="R2" s="23" t="n">
        <v>15.86</v>
      </c>
      <c r="S2" s="23" t="n">
        <f aca="false">N2/R2</f>
        <v>3.04720768841558</v>
      </c>
      <c r="T2" s="23" t="n">
        <v>60.7448</v>
      </c>
      <c r="U2" s="23" t="n">
        <v>33.374</v>
      </c>
      <c r="V2" s="23" t="n">
        <f aca="false">N2/U2</f>
        <v>1.44809474256221</v>
      </c>
      <c r="W2" s="23" t="n">
        <v>24.591</v>
      </c>
      <c r="X2" s="25" t="n">
        <v>237</v>
      </c>
      <c r="Y2" s="25" t="n">
        <f aca="false">X2/Z2</f>
        <v>47.4</v>
      </c>
      <c r="Z2" s="25" t="n">
        <v>5</v>
      </c>
      <c r="AA2" s="26" t="n">
        <f aca="false">(X2/Z2)*0.005</f>
        <v>0.237</v>
      </c>
    </row>
    <row r="3" customFormat="false" ht="12.75" hidden="false" customHeight="false" outlineLevel="0" collapsed="false">
      <c r="A3" s="12" t="s">
        <v>27</v>
      </c>
      <c r="B3" s="13" t="s">
        <v>28</v>
      </c>
      <c r="C3" s="14" t="n">
        <v>0.341756373</v>
      </c>
      <c r="D3" s="27" t="n">
        <v>0.346456480130677</v>
      </c>
      <c r="E3" s="28" t="n">
        <v>2.1</v>
      </c>
      <c r="F3" s="14" t="n">
        <v>2.202720738</v>
      </c>
      <c r="G3" s="29" t="n">
        <v>3</v>
      </c>
      <c r="H3" s="30" t="n">
        <v>15.709</v>
      </c>
      <c r="I3" s="18" t="n">
        <v>-17.2943</v>
      </c>
      <c r="J3" s="19" t="n">
        <v>0.73866</v>
      </c>
      <c r="K3" s="31"/>
      <c r="L3" s="21" t="n">
        <f aca="false">SQRT(M3)</f>
        <v>0.914133469467123</v>
      </c>
      <c r="M3" s="21" t="n">
        <v>0.83564</v>
      </c>
      <c r="N3" s="22" t="n">
        <f aca="false">-I3/J3</f>
        <v>23.4130723201473</v>
      </c>
      <c r="O3" s="23" t="n">
        <v>1</v>
      </c>
      <c r="P3" s="23" t="s">
        <v>29</v>
      </c>
      <c r="Q3" s="24" t="n">
        <v>82</v>
      </c>
      <c r="R3" s="23" t="n">
        <v>13.885</v>
      </c>
      <c r="S3" s="23" t="n">
        <f aca="false">N3/R3</f>
        <v>1.68621334678771</v>
      </c>
      <c r="T3" s="23" t="n">
        <v>44.68</v>
      </c>
      <c r="U3" s="23" t="n">
        <v>12.718</v>
      </c>
      <c r="V3" s="23" t="n">
        <f aca="false">N3/U3</f>
        <v>1.84093979557692</v>
      </c>
      <c r="W3" s="23" t="n">
        <v>10.236</v>
      </c>
      <c r="X3" s="25" t="n">
        <v>571</v>
      </c>
      <c r="Y3" s="25" t="n">
        <f aca="false">X3/Z3</f>
        <v>114.2</v>
      </c>
      <c r="Z3" s="25" t="n">
        <v>5</v>
      </c>
      <c r="AA3" s="26" t="n">
        <f aca="false">(X3/Z3)*0.002</f>
        <v>0.2284</v>
      </c>
    </row>
    <row r="4" customFormat="false" ht="12.75" hidden="false" customHeight="false" outlineLevel="0" collapsed="false">
      <c r="A4" s="12" t="s">
        <v>27</v>
      </c>
      <c r="B4" s="13" t="s">
        <v>28</v>
      </c>
      <c r="C4" s="14" t="n">
        <v>0.69995837</v>
      </c>
      <c r="D4" s="27" t="n">
        <v>0.667613989462872</v>
      </c>
      <c r="E4" s="28" t="n">
        <v>3.1</v>
      </c>
      <c r="F4" s="14" t="n">
        <v>4.108927457</v>
      </c>
      <c r="G4" s="32" t="n">
        <v>2</v>
      </c>
      <c r="H4" s="33" t="n">
        <v>38.211</v>
      </c>
      <c r="I4" s="18" t="n">
        <v>-106.006</v>
      </c>
      <c r="J4" s="19" t="n">
        <v>2.37351</v>
      </c>
      <c r="K4" s="31"/>
      <c r="L4" s="21" t="n">
        <f aca="false">SQRT(M4)</f>
        <v>0.91875459182526</v>
      </c>
      <c r="M4" s="21" t="n">
        <v>0.84411</v>
      </c>
      <c r="N4" s="22" t="n">
        <f aca="false">-I4/J4</f>
        <v>44.6621248699184</v>
      </c>
      <c r="O4" s="23" t="n">
        <v>1</v>
      </c>
      <c r="P4" s="23" t="s">
        <v>29</v>
      </c>
      <c r="Q4" s="24" t="n">
        <v>103</v>
      </c>
      <c r="R4" s="23" t="n">
        <v>14.55533</v>
      </c>
      <c r="S4" s="23" t="n">
        <f aca="false">N4/R4</f>
        <v>3.06843780731309</v>
      </c>
      <c r="T4" s="23" t="n">
        <v>60.76</v>
      </c>
      <c r="U4" s="23" t="n">
        <v>22.596</v>
      </c>
      <c r="V4" s="23" t="n">
        <f aca="false">N4/U4</f>
        <v>1.9765500473499</v>
      </c>
      <c r="W4" s="23" t="n">
        <v>15</v>
      </c>
      <c r="X4" s="25" t="n">
        <v>494</v>
      </c>
      <c r="Y4" s="25" t="n">
        <f aca="false">X4/Z4</f>
        <v>98.8</v>
      </c>
      <c r="Z4" s="25" t="n">
        <v>5</v>
      </c>
      <c r="AA4" s="26" t="n">
        <f aca="false">(X4/Z4)*0.002</f>
        <v>0.1976</v>
      </c>
    </row>
    <row r="5" customFormat="false" ht="12.75" hidden="false" customHeight="false" outlineLevel="0" collapsed="false">
      <c r="A5" s="12" t="s">
        <v>27</v>
      </c>
      <c r="B5" s="13" t="s">
        <v>28</v>
      </c>
      <c r="C5" s="14" t="n">
        <v>1.003378094</v>
      </c>
      <c r="D5" s="27" t="n">
        <v>1.08436789177468</v>
      </c>
      <c r="E5" s="28" t="n">
        <v>2</v>
      </c>
      <c r="F5" s="14" t="n">
        <v>5.337275488</v>
      </c>
      <c r="G5" s="32" t="n">
        <v>2</v>
      </c>
      <c r="H5" s="33" t="n">
        <v>14.3079</v>
      </c>
      <c r="I5" s="18" t="n">
        <v>-74.5799</v>
      </c>
      <c r="J5" s="19" t="n">
        <v>1.6453</v>
      </c>
      <c r="K5" s="31"/>
      <c r="L5" s="21" t="n">
        <f aca="false">SQRT(M5)</f>
        <v>0.937885920568168</v>
      </c>
      <c r="M5" s="21" t="n">
        <v>0.87963</v>
      </c>
      <c r="N5" s="22" t="n">
        <f aca="false">-I5/J5</f>
        <v>45.3290585303592</v>
      </c>
      <c r="O5" s="23" t="n">
        <v>1</v>
      </c>
      <c r="P5" s="23" t="s">
        <v>29</v>
      </c>
      <c r="Q5" s="24" t="n">
        <v>108</v>
      </c>
      <c r="R5" s="23" t="n">
        <v>14.266</v>
      </c>
      <c r="S5" s="23" t="n">
        <f aca="false">N5/R5</f>
        <v>3.1774189352558</v>
      </c>
      <c r="T5" s="23" t="n">
        <v>54.025</v>
      </c>
      <c r="U5" s="23" t="n">
        <v>29.82</v>
      </c>
      <c r="V5" s="23" t="n">
        <f aca="false">N5/U5</f>
        <v>1.52008915259421</v>
      </c>
      <c r="W5" s="23" t="n">
        <v>20.506</v>
      </c>
      <c r="X5" s="25" t="n">
        <v>434</v>
      </c>
      <c r="Y5" s="25" t="n">
        <f aca="false">X5/Z5</f>
        <v>86.8</v>
      </c>
      <c r="Z5" s="25" t="n">
        <v>5</v>
      </c>
      <c r="AA5" s="26" t="n">
        <f aca="false">(X5/Z5)*0.002</f>
        <v>0.1736</v>
      </c>
    </row>
    <row r="6" customFormat="false" ht="12.75" hidden="false" customHeight="false" outlineLevel="0" collapsed="false">
      <c r="A6" s="12" t="s">
        <v>27</v>
      </c>
      <c r="B6" s="13" t="s">
        <v>28</v>
      </c>
      <c r="C6" s="14" t="n">
        <v>0.713504037</v>
      </c>
      <c r="D6" s="27" t="n">
        <v>0.657804840736983</v>
      </c>
      <c r="E6" s="28" t="n">
        <v>2.6</v>
      </c>
      <c r="F6" s="14" t="n">
        <v>2.86383284</v>
      </c>
      <c r="G6" s="32" t="n">
        <v>3</v>
      </c>
      <c r="H6" s="33" t="n">
        <v>24.176</v>
      </c>
      <c r="I6" s="18" t="n">
        <v>-51.6304</v>
      </c>
      <c r="J6" s="19" t="n">
        <v>1.45898</v>
      </c>
      <c r="K6" s="31"/>
      <c r="L6" s="21" t="n">
        <f aca="false">SQRT(M6)</f>
        <v>0.942236700622513</v>
      </c>
      <c r="M6" s="21" t="n">
        <v>0.88781</v>
      </c>
      <c r="N6" s="22" t="n">
        <f aca="false">-I6/J6</f>
        <v>35.3880108020672</v>
      </c>
      <c r="O6" s="23" t="n">
        <v>1</v>
      </c>
      <c r="P6" s="23" t="s">
        <v>29</v>
      </c>
      <c r="Q6" s="24" t="n">
        <v>84</v>
      </c>
      <c r="R6" s="23" t="n">
        <v>9.484</v>
      </c>
      <c r="S6" s="23" t="n">
        <f aca="false">N6/R6</f>
        <v>3.73133812759038</v>
      </c>
      <c r="T6" s="23" t="n">
        <v>51.958</v>
      </c>
      <c r="U6" s="23" t="n">
        <v>14.368</v>
      </c>
      <c r="V6" s="23" t="n">
        <f aca="false">N6/U6</f>
        <v>2.46297402575635</v>
      </c>
      <c r="W6" s="23" t="n">
        <v>6.67</v>
      </c>
      <c r="X6" s="25" t="n">
        <v>779</v>
      </c>
      <c r="Y6" s="25" t="n">
        <f aca="false">X6/Z6</f>
        <v>155.8</v>
      </c>
      <c r="Z6" s="25" t="n">
        <v>5</v>
      </c>
      <c r="AA6" s="26" t="n">
        <f aca="false">(X6/Z6)*0.002</f>
        <v>0.3116</v>
      </c>
    </row>
    <row r="7" customFormat="false" ht="12.75" hidden="false" customHeight="false" outlineLevel="0" collapsed="false">
      <c r="A7" s="12" t="s">
        <v>27</v>
      </c>
      <c r="B7" s="13" t="s">
        <v>28</v>
      </c>
      <c r="C7" s="14" t="n">
        <v>0.395749148</v>
      </c>
      <c r="D7" s="27" t="n">
        <v>0.39702491214148</v>
      </c>
      <c r="E7" s="28" t="n">
        <v>2.3</v>
      </c>
      <c r="F7" s="14" t="n">
        <v>1.589671915</v>
      </c>
      <c r="G7" s="32" t="n">
        <v>2</v>
      </c>
      <c r="H7" s="33" t="n">
        <v>12.888</v>
      </c>
      <c r="I7" s="18" t="n">
        <v>-16.7552</v>
      </c>
      <c r="J7" s="19" t="n">
        <v>0.47542</v>
      </c>
      <c r="K7" s="31"/>
      <c r="L7" s="21" t="n">
        <f aca="false">SQRT(M7)</f>
        <v>0.88068155425216</v>
      </c>
      <c r="M7" s="21" t="n">
        <v>0.7756</v>
      </c>
      <c r="N7" s="22" t="n">
        <f aca="false">-I7/J7</f>
        <v>35.2429430819065</v>
      </c>
      <c r="O7" s="23" t="n">
        <v>1</v>
      </c>
      <c r="P7" s="23" t="s">
        <v>29</v>
      </c>
      <c r="Q7" s="24" t="n">
        <v>57</v>
      </c>
      <c r="R7" s="23" t="n">
        <v>11.363</v>
      </c>
      <c r="S7" s="23" t="n">
        <f aca="false">N7/R7</f>
        <v>3.10155267815775</v>
      </c>
      <c r="T7" s="23" t="n">
        <v>61.86</v>
      </c>
      <c r="U7" s="23" t="n">
        <v>9.676</v>
      </c>
      <c r="V7" s="23" t="n">
        <f aca="false">N7/U7</f>
        <v>3.64230498986219</v>
      </c>
      <c r="W7" s="23" t="n">
        <v>8.329</v>
      </c>
      <c r="X7" s="25" t="n">
        <v>1636</v>
      </c>
      <c r="Y7" s="25" t="n">
        <f aca="false">X7/Z7</f>
        <v>327.2</v>
      </c>
      <c r="Z7" s="25" t="n">
        <v>5</v>
      </c>
      <c r="AA7" s="26" t="n">
        <f aca="false">(X7/Z7)*0.002</f>
        <v>0.6544</v>
      </c>
    </row>
    <row r="8" customFormat="false" ht="12.75" hidden="false" customHeight="false" outlineLevel="0" collapsed="false">
      <c r="A8" s="12" t="s">
        <v>27</v>
      </c>
      <c r="B8" s="13" t="s">
        <v>28</v>
      </c>
      <c r="C8" s="14" t="n">
        <v>0.619565944</v>
      </c>
      <c r="D8" s="27" t="n">
        <v>0.587756568448021</v>
      </c>
      <c r="E8" s="28" t="n">
        <v>3</v>
      </c>
      <c r="F8" s="14" t="n">
        <v>3.047343648</v>
      </c>
      <c r="G8" s="32" t="n">
        <v>3</v>
      </c>
      <c r="H8" s="33" t="n">
        <v>20.0399</v>
      </c>
      <c r="I8" s="34" t="n">
        <v>-8.8537156431</v>
      </c>
      <c r="J8" s="35" t="n">
        <v>0.4283461878</v>
      </c>
      <c r="K8" s="31"/>
      <c r="L8" s="21" t="n">
        <f aca="false">SQRT(M8)</f>
        <v>0.506442509866619</v>
      </c>
      <c r="M8" s="36" t="n">
        <v>0.2564840158</v>
      </c>
      <c r="N8" s="22" t="n">
        <f aca="false">-I8/J8</f>
        <v>20.6695329508428</v>
      </c>
      <c r="O8" s="23" t="n">
        <v>1</v>
      </c>
      <c r="P8" s="23" t="s">
        <v>29</v>
      </c>
      <c r="Q8" s="24" t="n">
        <v>87</v>
      </c>
      <c r="R8" s="23" t="n">
        <v>13.81</v>
      </c>
      <c r="S8" s="23" t="n">
        <f aca="false">N8/R8</f>
        <v>1.49670767203786</v>
      </c>
      <c r="T8" s="23" t="n">
        <v>67.45</v>
      </c>
      <c r="U8" s="23" t="n">
        <v>9.47</v>
      </c>
      <c r="V8" s="23" t="n">
        <f aca="false">N8/U8</f>
        <v>2.18263283535827</v>
      </c>
      <c r="W8" s="23" t="n">
        <v>7.234</v>
      </c>
      <c r="X8" s="25" t="n">
        <v>567</v>
      </c>
      <c r="Y8" s="25" t="n">
        <f aca="false">X8/Z8</f>
        <v>113.4</v>
      </c>
      <c r="Z8" s="25" t="n">
        <v>5</v>
      </c>
      <c r="AA8" s="26" t="n">
        <f aca="false">(X8/Z8)*0.002</f>
        <v>0.2268</v>
      </c>
    </row>
    <row r="9" customFormat="false" ht="12.75" hidden="false" customHeight="false" outlineLevel="0" collapsed="false">
      <c r="A9" s="12" t="s">
        <v>27</v>
      </c>
      <c r="B9" s="13" t="s">
        <v>28</v>
      </c>
      <c r="C9" s="14" t="n">
        <v>0.325989667</v>
      </c>
      <c r="D9" s="27" t="n">
        <v>0.318942857703859</v>
      </c>
      <c r="E9" s="28" t="n">
        <v>1.4</v>
      </c>
      <c r="F9" s="14" t="n">
        <v>1.798811192</v>
      </c>
      <c r="G9" s="32" t="n">
        <v>3</v>
      </c>
      <c r="H9" s="33" t="n">
        <v>33.0118</v>
      </c>
      <c r="I9" s="18" t="n">
        <v>-14.5896</v>
      </c>
      <c r="J9" s="19" t="n">
        <v>0.87361</v>
      </c>
      <c r="K9" s="31"/>
      <c r="L9" s="21" t="n">
        <f aca="false">SQRT(M9)</f>
        <v>0.810080242938933</v>
      </c>
      <c r="M9" s="21" t="n">
        <v>0.65623</v>
      </c>
      <c r="N9" s="22" t="n">
        <f aca="false">-I9/J9</f>
        <v>16.7003582834446</v>
      </c>
      <c r="O9" s="23" t="n">
        <v>1</v>
      </c>
      <c r="P9" s="23" t="s">
        <v>29</v>
      </c>
      <c r="Q9" s="24" t="n">
        <v>111</v>
      </c>
      <c r="R9" s="37" t="n">
        <v>17.62612137</v>
      </c>
      <c r="S9" s="23" t="n">
        <f aca="false">N9/R9</f>
        <v>0.947477776470375</v>
      </c>
      <c r="T9" s="37" t="n">
        <v>54.4883905</v>
      </c>
      <c r="U9" s="23" t="n">
        <v>10.852</v>
      </c>
      <c r="V9" s="23" t="n">
        <f aca="false">N9/U9</f>
        <v>1.53891985656511</v>
      </c>
      <c r="W9" s="37" t="n">
        <v>9.03121372</v>
      </c>
      <c r="X9" s="25" t="n">
        <v>379</v>
      </c>
      <c r="Y9" s="25" t="n">
        <f aca="false">X9/Z9</f>
        <v>75.8</v>
      </c>
      <c r="Z9" s="25" t="n">
        <v>5</v>
      </c>
      <c r="AA9" s="26" t="n">
        <f aca="false">(X9/Z9)*0.002</f>
        <v>0.1516</v>
      </c>
    </row>
    <row r="10" customFormat="false" ht="12.75" hidden="false" customHeight="false" outlineLevel="0" collapsed="false">
      <c r="A10" s="12" t="s">
        <v>27</v>
      </c>
      <c r="B10" s="13" t="s">
        <v>28</v>
      </c>
      <c r="C10" s="38" t="n">
        <v>1.36656376558824</v>
      </c>
      <c r="D10" s="39" t="n">
        <v>1.36726068250091</v>
      </c>
      <c r="E10" s="28" t="n">
        <v>3.7</v>
      </c>
      <c r="F10" s="38" t="n">
        <v>3.82043041258007</v>
      </c>
      <c r="G10" s="32" t="n">
        <v>2</v>
      </c>
      <c r="H10" s="33" t="n">
        <v>9.75265765765765</v>
      </c>
      <c r="I10" s="18" t="n">
        <v>-49.4159866477</v>
      </c>
      <c r="J10" s="19" t="n">
        <v>1.1722272229</v>
      </c>
      <c r="K10" s="31"/>
      <c r="L10" s="21" t="n">
        <v>0.962972706934106</v>
      </c>
      <c r="M10" s="21" t="n">
        <v>0.9273164343</v>
      </c>
      <c r="N10" s="22" t="n">
        <v>42.1556381581454</v>
      </c>
      <c r="O10" s="23" t="n">
        <v>1</v>
      </c>
      <c r="P10" s="23" t="s">
        <v>29</v>
      </c>
      <c r="Q10" s="24" t="n">
        <v>102</v>
      </c>
      <c r="R10" s="23" t="n">
        <v>17.9854247104247</v>
      </c>
      <c r="S10" s="23" t="n">
        <f aca="false">N10/R10</f>
        <v>2.34387782534327</v>
      </c>
      <c r="T10" s="23" t="n">
        <v>50.4754054054054</v>
      </c>
      <c r="U10" s="23" t="n">
        <v>21.612</v>
      </c>
      <c r="V10" s="23" t="n">
        <f aca="false">N10/U10</f>
        <v>1.95056626680295</v>
      </c>
      <c r="W10" s="23" t="n">
        <v>18.0394144144144</v>
      </c>
      <c r="X10" s="25" t="n">
        <v>444</v>
      </c>
      <c r="Y10" s="25" t="n">
        <f aca="false">X10/Z10</f>
        <v>88.8</v>
      </c>
      <c r="Z10" s="25" t="n">
        <v>5</v>
      </c>
      <c r="AA10" s="26" t="n">
        <f aca="false">(X10/Z10)*0.002</f>
        <v>0.1776</v>
      </c>
    </row>
    <row r="11" customFormat="false" ht="12.75" hidden="false" customHeight="false" outlineLevel="0" collapsed="false">
      <c r="A11" s="12" t="s">
        <v>30</v>
      </c>
      <c r="B11" s="13" t="s">
        <v>28</v>
      </c>
      <c r="C11" s="38" t="n">
        <v>0.375558524233255</v>
      </c>
      <c r="D11" s="39" t="n">
        <v>0.371047107120721</v>
      </c>
      <c r="E11" s="28" t="n">
        <v>2.7</v>
      </c>
      <c r="F11" s="38" t="n">
        <v>3.25632823894242</v>
      </c>
      <c r="G11" s="32" t="n">
        <v>3</v>
      </c>
      <c r="H11" s="33" t="n">
        <v>28.2491754385965</v>
      </c>
      <c r="I11" s="18" t="n">
        <v>-59.1448134918</v>
      </c>
      <c r="J11" s="19" t="n">
        <v>1.3921821294</v>
      </c>
      <c r="K11" s="31"/>
      <c r="L11" s="21" t="n">
        <f aca="false">SQRT(M11)</f>
        <v>0.94748286026714</v>
      </c>
      <c r="M11" s="21" t="n">
        <v>0.8977237705</v>
      </c>
      <c r="N11" s="22" t="n">
        <f aca="false">-I11/J11</f>
        <v>42.4835316032178</v>
      </c>
      <c r="O11" s="23" t="n">
        <v>1</v>
      </c>
      <c r="P11" s="23" t="s">
        <v>29</v>
      </c>
      <c r="Q11" s="24" t="n">
        <v>83</v>
      </c>
      <c r="R11" s="23" t="n">
        <v>13.6740183792815</v>
      </c>
      <c r="S11" s="23" t="n">
        <f aca="false">N11/R11</f>
        <v>3.10687980846857</v>
      </c>
      <c r="T11" s="23" t="n">
        <v>62.7748245614035</v>
      </c>
      <c r="U11" s="23" t="n">
        <v>14.082</v>
      </c>
      <c r="V11" s="23" t="n">
        <f aca="false">N11/U11</f>
        <v>3.01686774628731</v>
      </c>
      <c r="W11" s="23" t="n">
        <v>8.42440350877192</v>
      </c>
      <c r="X11" s="25" t="n">
        <v>571</v>
      </c>
      <c r="Y11" s="25" t="n">
        <f aca="false">X11/Z11</f>
        <v>114.2</v>
      </c>
      <c r="Z11" s="25" t="n">
        <v>5</v>
      </c>
      <c r="AA11" s="26" t="n">
        <f aca="false">(X11/Z11)*0.002</f>
        <v>0.2284</v>
      </c>
    </row>
    <row r="12" customFormat="false" ht="12.75" hidden="false" customHeight="false" outlineLevel="0" collapsed="false">
      <c r="A12" s="12" t="s">
        <v>27</v>
      </c>
      <c r="B12" s="13" t="s">
        <v>28</v>
      </c>
      <c r="C12" s="38" t="n">
        <v>0.841603045426539</v>
      </c>
      <c r="D12" s="39" t="n">
        <v>0.824973900011895</v>
      </c>
      <c r="E12" s="28" t="n">
        <v>2.5</v>
      </c>
      <c r="F12" s="38" t="n">
        <v>2.44319576044146</v>
      </c>
      <c r="G12" s="32" t="n">
        <v>2</v>
      </c>
      <c r="H12" s="33" t="n">
        <v>27.0341122715405</v>
      </c>
      <c r="I12" s="18" t="n">
        <v>-42.3729794138</v>
      </c>
      <c r="J12" s="19" t="n">
        <v>1.3300728666</v>
      </c>
      <c r="K12" s="31"/>
      <c r="L12" s="21" t="n">
        <f aca="false">SQRT(M12)</f>
        <v>0.966278700065359</v>
      </c>
      <c r="M12" s="21" t="n">
        <v>0.9336945262</v>
      </c>
      <c r="N12" s="22" t="n">
        <f aca="false">-I12/J12</f>
        <v>31.8576376361364</v>
      </c>
      <c r="O12" s="23" t="n">
        <v>1</v>
      </c>
      <c r="P12" s="23" t="s">
        <v>29</v>
      </c>
      <c r="Q12" s="24" t="n">
        <v>83</v>
      </c>
      <c r="R12" s="23" t="n">
        <v>7.99722740271043</v>
      </c>
      <c r="S12" s="23" t="n">
        <f aca="false">N12/R12</f>
        <v>3.98358531424768</v>
      </c>
      <c r="T12" s="23" t="n">
        <v>52.1829242819843</v>
      </c>
      <c r="U12" s="23" t="n">
        <v>7.81</v>
      </c>
      <c r="V12" s="23" t="n">
        <f aca="false">N12/U12</f>
        <v>4.07908292396113</v>
      </c>
      <c r="W12" s="23" t="n">
        <v>4.57699738903395</v>
      </c>
      <c r="X12" s="25" t="n">
        <v>766</v>
      </c>
      <c r="Y12" s="25" t="n">
        <f aca="false">X12/Z12</f>
        <v>153.2</v>
      </c>
      <c r="Z12" s="25" t="n">
        <v>5</v>
      </c>
      <c r="AA12" s="26" t="n">
        <f aca="false">(X12/Z12)*0.002</f>
        <v>0.3064</v>
      </c>
    </row>
    <row r="13" customFormat="false" ht="12.75" hidden="false" customHeight="false" outlineLevel="0" collapsed="false">
      <c r="A13" s="12" t="s">
        <v>27</v>
      </c>
      <c r="B13" s="13" t="s">
        <v>28</v>
      </c>
      <c r="C13" s="38" t="n">
        <v>0.571291080155804</v>
      </c>
      <c r="D13" s="39" t="n">
        <v>0.57595486881114</v>
      </c>
      <c r="E13" s="28" t="n">
        <v>2.4</v>
      </c>
      <c r="F13" s="38" t="n">
        <v>1.76186232284723</v>
      </c>
      <c r="G13" s="28" t="n">
        <v>2</v>
      </c>
      <c r="H13" s="33" t="n">
        <v>34.6265010799136</v>
      </c>
      <c r="I13" s="18" t="n">
        <v>-33.1407664923</v>
      </c>
      <c r="J13" s="19" t="n">
        <v>1.0524016492</v>
      </c>
      <c r="K13" s="31"/>
      <c r="L13" s="21" t="n">
        <f aca="false">SQRT(M13)</f>
        <v>0.977435380114716</v>
      </c>
      <c r="M13" s="21" t="n">
        <v>0.9553799223</v>
      </c>
      <c r="N13" s="22" t="n">
        <f aca="false">-I13/J13</f>
        <v>31.4906067635798</v>
      </c>
      <c r="O13" s="23" t="n">
        <v>1</v>
      </c>
      <c r="P13" s="23" t="s">
        <v>29</v>
      </c>
      <c r="Q13" s="24" t="n">
        <v>79</v>
      </c>
      <c r="R13" s="23" t="n">
        <v>12.3789776817855</v>
      </c>
      <c r="S13" s="23" t="n">
        <f aca="false">N13/R13</f>
        <v>2.54387782037246</v>
      </c>
      <c r="T13" s="23" t="n">
        <v>64.392969762419</v>
      </c>
      <c r="U13" s="23" t="n">
        <v>18.202</v>
      </c>
      <c r="V13" s="23" t="n">
        <f aca="false">N13/U13</f>
        <v>1.73006300206459</v>
      </c>
      <c r="W13" s="23" t="n">
        <v>13.5672462203024</v>
      </c>
      <c r="X13" s="25" t="n">
        <v>926</v>
      </c>
      <c r="Y13" s="25" t="n">
        <f aca="false">X13/Z13</f>
        <v>185.2</v>
      </c>
      <c r="Z13" s="25" t="n">
        <v>5</v>
      </c>
      <c r="AA13" s="26" t="n">
        <f aca="false">(X13/Z13)*0.002</f>
        <v>0.3704</v>
      </c>
    </row>
    <row r="14" customFormat="false" ht="12.75" hidden="false" customHeight="false" outlineLevel="0" collapsed="false">
      <c r="A14" s="12"/>
      <c r="B14" s="13"/>
      <c r="C14" s="38"/>
      <c r="D14" s="39"/>
      <c r="E14" s="28"/>
      <c r="F14" s="38"/>
      <c r="G14" s="28"/>
      <c r="H14" s="33"/>
      <c r="I14" s="18"/>
      <c r="J14" s="19"/>
      <c r="K14" s="31"/>
      <c r="L14" s="21"/>
      <c r="M14" s="21"/>
      <c r="N14" s="22"/>
      <c r="O14" s="23"/>
      <c r="P14" s="23"/>
      <c r="Q14" s="24"/>
      <c r="R14" s="23"/>
      <c r="S14" s="23"/>
      <c r="T14" s="23"/>
      <c r="U14" s="23"/>
      <c r="V14" s="23"/>
      <c r="W14" s="23"/>
      <c r="X14" s="25"/>
      <c r="Y14" s="25"/>
      <c r="Z14" s="25"/>
      <c r="AA14" s="26"/>
    </row>
    <row r="15" customFormat="false" ht="12.75" hidden="false" customHeight="false" outlineLevel="0" collapsed="false">
      <c r="A15" s="12"/>
      <c r="B15" s="13"/>
      <c r="C15" s="38"/>
      <c r="D15" s="39"/>
      <c r="E15" s="28"/>
      <c r="F15" s="38"/>
      <c r="G15" s="28"/>
      <c r="H15" s="33"/>
      <c r="I15" s="18"/>
      <c r="J15" s="19"/>
      <c r="K15" s="31"/>
      <c r="L15" s="21"/>
      <c r="M15" s="21"/>
      <c r="N15" s="22"/>
      <c r="O15" s="23"/>
      <c r="P15" s="23"/>
      <c r="Q15" s="24"/>
      <c r="R15" s="23"/>
      <c r="S15" s="23"/>
      <c r="T15" s="23"/>
      <c r="U15" s="23"/>
      <c r="V15" s="23"/>
      <c r="W15" s="23"/>
      <c r="X15" s="25"/>
      <c r="Y15" s="25"/>
      <c r="Z15" s="25"/>
      <c r="AA15" s="26"/>
    </row>
    <row r="16" customFormat="false" ht="12.75" hidden="false" customHeight="false" outlineLevel="0" collapsed="false">
      <c r="A16" s="12"/>
      <c r="B16" s="13"/>
      <c r="C16" s="38"/>
      <c r="D16" s="39"/>
      <c r="E16" s="28"/>
      <c r="F16" s="38"/>
      <c r="G16" s="28"/>
      <c r="H16" s="33"/>
      <c r="I16" s="31"/>
      <c r="J16" s="19"/>
      <c r="K16" s="31"/>
      <c r="L16" s="21"/>
      <c r="M16" s="21"/>
      <c r="N16" s="22"/>
      <c r="O16" s="23"/>
      <c r="P16" s="23"/>
      <c r="Q16" s="24"/>
      <c r="R16" s="23"/>
      <c r="S16" s="23"/>
      <c r="T16" s="23"/>
      <c r="U16" s="23"/>
      <c r="V16" s="23"/>
      <c r="W16" s="23"/>
      <c r="X16" s="25"/>
      <c r="Y16" s="25"/>
      <c r="Z16" s="25"/>
      <c r="AA16" s="26"/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0.696329178366987</v>
      </c>
      <c r="D18" s="38" t="n">
        <f aca="false">AVERAGE(D2:D16)</f>
        <v>0.680478593366363</v>
      </c>
      <c r="E18" s="38" t="n">
        <f aca="false">AVERAGE(E2:E16)</f>
        <v>2.425</v>
      </c>
      <c r="F18" s="38" t="n">
        <f aca="false">AVERAGE(F2:F16)</f>
        <v>2.93204638322177</v>
      </c>
      <c r="G18" s="28"/>
      <c r="H18" s="28" t="n">
        <f aca="false">AVERAGE(H2:H16)</f>
        <v>24.3040235614757</v>
      </c>
      <c r="I18" s="38" t="n">
        <f aca="false">AVERAGE(I2:I16)</f>
        <v>-50.394555140725</v>
      </c>
      <c r="J18" s="38" t="n">
        <f aca="false">AVERAGE(J2:J16)</f>
        <v>1.304191671325</v>
      </c>
      <c r="K18" s="38" t="e">
        <f aca="false">AVERAGE(K2:K16)</f>
        <v>#DIV/0!</v>
      </c>
      <c r="L18" s="38" t="n">
        <f aca="false">AVERAGE(L2:L16)</f>
        <v>0.894486937393801</v>
      </c>
      <c r="M18" s="38" t="n">
        <f aca="false">AVERAGE(M2:M16)</f>
        <v>0.815789055758333</v>
      </c>
      <c r="N18" s="28" t="n">
        <f aca="false">AVERAGE(N2:N16)</f>
        <v>34.810102411503</v>
      </c>
      <c r="O18" s="28"/>
      <c r="P18" s="28"/>
      <c r="Q18" s="28" t="n">
        <f aca="false">AVERAGE(Q2:Q16)</f>
        <v>89.3333333333333</v>
      </c>
      <c r="R18" s="28" t="n">
        <f aca="false">AVERAGE(R2:R16)</f>
        <v>13.5737582953502</v>
      </c>
      <c r="S18" s="28" t="n">
        <f aca="false">AVERAGE(S2:S16)</f>
        <v>2.68621456670504</v>
      </c>
      <c r="T18" s="28" t="n">
        <f aca="false">AVERAGE(T2:T16)</f>
        <v>57.149359542601</v>
      </c>
      <c r="U18" s="28" t="n">
        <f aca="false">AVERAGE(U2:U16)</f>
        <v>17.0483333333333</v>
      </c>
      <c r="V18" s="28" t="n">
        <f aca="false">AVERAGE(V2:V16)</f>
        <v>2.28242378206176</v>
      </c>
      <c r="W18" s="28" t="n">
        <f aca="false">AVERAGE(W2:W16)</f>
        <v>12.1837729377102</v>
      </c>
      <c r="X18" s="28" t="n">
        <f aca="false">AVERAGE(X2:X16)</f>
        <v>650.333333333333</v>
      </c>
      <c r="Y18" s="28" t="n">
        <f aca="false">AVERAGE(Y2:Y16)</f>
        <v>130.066666666667</v>
      </c>
      <c r="Z18" s="28" t="n">
        <f aca="false">AVERAGE(Z2:Z16)</f>
        <v>5</v>
      </c>
      <c r="AA18" s="38" t="n">
        <f aca="false">AVERAGE(AA2:AA16)</f>
        <v>0.271983333333333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659762157</v>
      </c>
      <c r="D19" s="38" t="n">
        <f aca="false">MEDIAN(D2:D16)</f>
        <v>0.622780704592502</v>
      </c>
      <c r="E19" s="38" t="n">
        <f aca="false">MEDIAN(E2:E16)</f>
        <v>2.45</v>
      </c>
      <c r="F19" s="38" t="n">
        <f aca="false">MEDIAN(F2:F16)</f>
        <v>2.90899471292504</v>
      </c>
      <c r="G19" s="28"/>
      <c r="H19" s="28" t="n">
        <f aca="false">MEDIAN(H2:H16)</f>
        <v>25.6050561357702</v>
      </c>
      <c r="I19" s="38" t="n">
        <f aca="false">MEDIAN(I2:I16)</f>
        <v>-45.89448303075</v>
      </c>
      <c r="J19" s="38" t="n">
        <f aca="false">MEDIAN(J2:J16)</f>
        <v>1.25115004475</v>
      </c>
      <c r="K19" s="38" t="e">
        <f aca="false">MEDIAN(K2:K16)</f>
        <v>#VALUE!</v>
      </c>
      <c r="L19" s="38" t="n">
        <f aca="false">MEDIAN(L2:L16)</f>
        <v>0.940061310595341</v>
      </c>
      <c r="M19" s="38" t="n">
        <f aca="false">MEDIAN(M2:M16)</f>
        <v>0.88372</v>
      </c>
      <c r="N19" s="28" t="n">
        <f aca="false">MEDIAN(N2:N16)</f>
        <v>35.3154769419869</v>
      </c>
      <c r="O19" s="28"/>
      <c r="P19" s="28"/>
      <c r="Q19" s="28" t="n">
        <f aca="false">MEDIAN(Q2:Q16)</f>
        <v>85.5</v>
      </c>
      <c r="R19" s="28" t="n">
        <f aca="false">MEDIAN(R2:R16)</f>
        <v>13.8475</v>
      </c>
      <c r="S19" s="28" t="n">
        <f aca="false">MEDIAN(S2:S16)</f>
        <v>3.05782274786433</v>
      </c>
      <c r="T19" s="28" t="n">
        <f aca="false">MEDIAN(T2:T16)</f>
        <v>57.61659525</v>
      </c>
      <c r="U19" s="28" t="n">
        <f aca="false">MEDIAN(U2:U16)</f>
        <v>14.225</v>
      </c>
      <c r="V19" s="28" t="n">
        <f aca="false">MEDIAN(V2:V16)</f>
        <v>1.96355815707643</v>
      </c>
      <c r="W19" s="28" t="n">
        <f aca="false">MEDIAN(W2:W16)</f>
        <v>9.63360686</v>
      </c>
      <c r="X19" s="28" t="n">
        <f aca="false">MEDIAN(X2:X16)</f>
        <v>569</v>
      </c>
      <c r="Y19" s="28" t="n">
        <f aca="false">MEDIAN(Y2:Y16)</f>
        <v>113.8</v>
      </c>
      <c r="Z19" s="28" t="n">
        <f aca="false">MEDIAN(Z2:Z16)</f>
        <v>5</v>
      </c>
      <c r="AA19" s="38" t="n">
        <f aca="false">MEDIAN(AA2:AA16)</f>
        <v>0.2284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331159539332825</v>
      </c>
      <c r="D20" s="38" t="n">
        <f aca="false">STDEV(D2:D16)</f>
        <v>0.32698075282598</v>
      </c>
      <c r="E20" s="38" t="n">
        <f aca="false">STDEV(E2:E16)</f>
        <v>0.683739716558867</v>
      </c>
      <c r="F20" s="38" t="n">
        <f aca="false">STDEV(F2:F16)</f>
        <v>1.09997558636318</v>
      </c>
      <c r="G20" s="28"/>
      <c r="H20" s="28" t="n">
        <f aca="false">STDEV(H2:H16)</f>
        <v>9.62981464291828</v>
      </c>
      <c r="I20" s="38" t="n">
        <f aca="false">STDEV(I2:I16)</f>
        <v>37.9507630861297</v>
      </c>
      <c r="J20" s="38" t="n">
        <f aca="false">STDEV(J2:J16)</f>
        <v>0.69461041388771</v>
      </c>
      <c r="K20" s="38" t="e">
        <f aca="false">STDEV(K2:K16)</f>
        <v>#DIV/0!</v>
      </c>
      <c r="L20" s="38" t="n">
        <f aca="false">STDEV(L2:L16)</f>
        <v>0.130796891498474</v>
      </c>
      <c r="M20" s="38" t="n">
        <f aca="false">STDEV(M2:M16)</f>
        <v>0.195002396291434</v>
      </c>
      <c r="N20" s="28" t="n">
        <f aca="false">STDEV(N2:N16)</f>
        <v>10.3632669193018</v>
      </c>
      <c r="O20" s="28"/>
      <c r="P20" s="28"/>
      <c r="Q20" s="28" t="n">
        <f aca="false">STDEV(Q2:Q16)</f>
        <v>15.071546541464</v>
      </c>
      <c r="R20" s="28" t="n">
        <f aca="false">STDEV(R2:R16)</f>
        <v>2.96733023654579</v>
      </c>
      <c r="S20" s="28" t="n">
        <f aca="false">STDEV(S2:S16)</f>
        <v>0.91543334942687</v>
      </c>
      <c r="T20" s="28" t="n">
        <f aca="false">STDEV(T2:T16)</f>
        <v>6.78807545871193</v>
      </c>
      <c r="U20" s="28" t="n">
        <f aca="false">STDEV(U2:U16)</f>
        <v>8.27282714491829</v>
      </c>
      <c r="V20" s="28" t="n">
        <f aca="false">STDEV(V2:V16)</f>
        <v>0.863027511723982</v>
      </c>
      <c r="W20" s="28" t="n">
        <f aca="false">STDEV(W2:W16)</f>
        <v>6.19986786720844</v>
      </c>
      <c r="X20" s="28" t="n">
        <f aca="false">STDEV(X2:X16)</f>
        <v>363.727753667326</v>
      </c>
      <c r="Y20" s="28" t="n">
        <f aca="false">STDEV(Y2:Y16)</f>
        <v>72.7455507334651</v>
      </c>
      <c r="Z20" s="28" t="n">
        <f aca="false">STDEV(Z2:Z16)</f>
        <v>0</v>
      </c>
      <c r="AA20" s="38" t="n">
        <f aca="false">STDEV(AA2:AA16)</f>
        <v>0.136301549603232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325989667</v>
      </c>
      <c r="D21" s="38" t="n">
        <f aca="false">MIN(D2:D16)</f>
        <v>0.318942857703859</v>
      </c>
      <c r="E21" s="38" t="n">
        <f aca="false">MIN(E2:E16)</f>
        <v>1.3</v>
      </c>
      <c r="F21" s="38" t="n">
        <f aca="false">MIN(F2:F16)</f>
        <v>1.589671915</v>
      </c>
      <c r="G21" s="38" t="n">
        <f aca="false">MIN(G2:G16)</f>
        <v>2</v>
      </c>
      <c r="H21" s="28" t="n">
        <f aca="false">MIN(H2:H16)</f>
        <v>9.75265765765765</v>
      </c>
      <c r="I21" s="38" t="n">
        <f aca="false">MIN(I2:I16)</f>
        <v>-130.951</v>
      </c>
      <c r="J21" s="38" t="n">
        <f aca="false">MIN(J2:J16)</f>
        <v>0.4283461878</v>
      </c>
      <c r="K21" s="38" t="n">
        <f aca="false">MIN(K2:K16)</f>
        <v>0</v>
      </c>
      <c r="L21" s="38" t="n">
        <f aca="false">MIN(L2:L16)</f>
        <v>0.506442509866619</v>
      </c>
      <c r="M21" s="38" t="n">
        <f aca="false">MIN(M2:M16)</f>
        <v>0.2564840158</v>
      </c>
      <c r="N21" s="28" t="n">
        <f aca="false">MIN(N2:N16)</f>
        <v>16.7003582834446</v>
      </c>
      <c r="O21" s="28"/>
      <c r="P21" s="28"/>
      <c r="Q21" s="28" t="n">
        <f aca="false">MIN(Q2:Q16)</f>
        <v>57</v>
      </c>
      <c r="R21" s="28" t="n">
        <f aca="false">MIN(R2:R16)</f>
        <v>7.99722740271043</v>
      </c>
      <c r="S21" s="28" t="n">
        <f aca="false">MIN(S2:S16)</f>
        <v>0.947477776470375</v>
      </c>
      <c r="T21" s="28" t="n">
        <f aca="false">MIN(T2:T16)</f>
        <v>44.68</v>
      </c>
      <c r="U21" s="28" t="n">
        <f aca="false">MIN(U2:U16)</f>
        <v>7.81</v>
      </c>
      <c r="V21" s="28" t="n">
        <f aca="false">MIN(V2:V16)</f>
        <v>1.44809474256221</v>
      </c>
      <c r="W21" s="28" t="n">
        <f aca="false">MIN(W2:W16)</f>
        <v>4.57699738903395</v>
      </c>
      <c r="X21" s="28" t="n">
        <f aca="false">MIN(X2:X16)</f>
        <v>237</v>
      </c>
      <c r="Y21" s="28" t="n">
        <f aca="false">MIN(Y2:Y16)</f>
        <v>47.4</v>
      </c>
      <c r="Z21" s="28" t="n">
        <f aca="false">MIN(Z2:Z16)</f>
        <v>5</v>
      </c>
      <c r="AA21" s="38" t="n">
        <f aca="false">MIN(AA2:AA16)</f>
        <v>0.1516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1.36656376558824</v>
      </c>
      <c r="D22" s="38" t="n">
        <f aca="false">MAX(D2:D16)</f>
        <v>1.36726068250091</v>
      </c>
      <c r="E22" s="38" t="n">
        <f aca="false">MAX(E2:E16)</f>
        <v>3.7</v>
      </c>
      <c r="F22" s="38" t="n">
        <f aca="false">MAX(F2:F16)</f>
        <v>5.337275488</v>
      </c>
      <c r="G22" s="38" t="n">
        <f aca="false">MAX(G2:G16)</f>
        <v>3</v>
      </c>
      <c r="H22" s="28" t="n">
        <f aca="false">MAX(H2:H16)</f>
        <v>38.211</v>
      </c>
      <c r="I22" s="38" t="n">
        <f aca="false">MAX(I2:I16)</f>
        <v>-8.8537156431</v>
      </c>
      <c r="J22" s="38" t="n">
        <f aca="false">MAX(J2:J16)</f>
        <v>2.70959</v>
      </c>
      <c r="K22" s="38" t="n">
        <f aca="false">MAX(K2:K16)</f>
        <v>0</v>
      </c>
      <c r="L22" s="38" t="n">
        <f aca="false">MAX(L2:L16)</f>
        <v>0.977435380114716</v>
      </c>
      <c r="M22" s="38" t="n">
        <f aca="false">MAX(M2:M16)</f>
        <v>0.9553799223</v>
      </c>
      <c r="N22" s="28" t="n">
        <f aca="false">MAX(N2:N16)</f>
        <v>48.3287139382711</v>
      </c>
      <c r="O22" s="28"/>
      <c r="P22" s="28"/>
      <c r="Q22" s="28" t="n">
        <f aca="false">MAX(Q2:Q16)</f>
        <v>111</v>
      </c>
      <c r="R22" s="28" t="n">
        <f aca="false">MAX(R2:R16)</f>
        <v>17.9854247104247</v>
      </c>
      <c r="S22" s="28" t="n">
        <f aca="false">MAX(S2:S16)</f>
        <v>3.98358531424768</v>
      </c>
      <c r="T22" s="28" t="n">
        <f aca="false">MAX(T2:T16)</f>
        <v>67.45</v>
      </c>
      <c r="U22" s="28" t="n">
        <f aca="false">MAX(U2:U16)</f>
        <v>33.374</v>
      </c>
      <c r="V22" s="28" t="n">
        <f aca="false">MAX(V2:V16)</f>
        <v>4.07908292396113</v>
      </c>
      <c r="W22" s="28" t="n">
        <f aca="false">MAX(W2:W16)</f>
        <v>24.591</v>
      </c>
      <c r="X22" s="28" t="n">
        <f aca="false">MAX(X2:X16)</f>
        <v>1636</v>
      </c>
      <c r="Y22" s="28" t="n">
        <f aca="false">MAX(Y2:Y16)</f>
        <v>327.2</v>
      </c>
      <c r="Z22" s="28" t="n">
        <f aca="false">MAX(Z2:Z16)</f>
        <v>5</v>
      </c>
      <c r="AA22" s="38" t="n">
        <f aca="false">MAX(AA2:AA16)</f>
        <v>0.6544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12</v>
      </c>
      <c r="D23" s="43" t="n">
        <f aca="false">COUNT(D2:D16)</f>
        <v>12</v>
      </c>
      <c r="E23" s="43" t="n">
        <f aca="false">COUNT(E2:E16)</f>
        <v>12</v>
      </c>
      <c r="F23" s="43" t="n">
        <f aca="false">COUNT(F2:F16)</f>
        <v>12</v>
      </c>
      <c r="G23" s="43" t="n">
        <f aca="false">COUNT(G2:G16)</f>
        <v>12</v>
      </c>
      <c r="H23" s="43" t="n">
        <f aca="false">COUNT(H2:H16)</f>
        <v>12</v>
      </c>
      <c r="I23" s="43" t="n">
        <f aca="false">COUNT(I2:I16)</f>
        <v>12</v>
      </c>
      <c r="J23" s="43" t="n">
        <f aca="false">COUNT(J2:J16)</f>
        <v>12</v>
      </c>
      <c r="K23" s="43" t="n">
        <f aca="false">COUNT(K2:K16)</f>
        <v>0</v>
      </c>
      <c r="L23" s="43" t="n">
        <f aca="false">COUNT(L2:L16)</f>
        <v>12</v>
      </c>
      <c r="M23" s="43" t="n">
        <f aca="false">COUNT(M2:M16)</f>
        <v>12</v>
      </c>
      <c r="N23" s="43" t="n">
        <f aca="false">COUNT(N2:N16)</f>
        <v>12</v>
      </c>
      <c r="O23" s="43"/>
      <c r="P23" s="43"/>
      <c r="Q23" s="43" t="n">
        <f aca="false">COUNT(Q2:Q16)</f>
        <v>12</v>
      </c>
      <c r="R23" s="43" t="n">
        <f aca="false">COUNT(R2:R16)</f>
        <v>12</v>
      </c>
      <c r="S23" s="43" t="n">
        <f aca="false">COUNT(S2:S16)</f>
        <v>12</v>
      </c>
      <c r="T23" s="43" t="n">
        <f aca="false">COUNT(T2:T16)</f>
        <v>12</v>
      </c>
      <c r="U23" s="43" t="n">
        <f aca="false">COUNT(U2:U16)</f>
        <v>12</v>
      </c>
      <c r="V23" s="43" t="n">
        <f aca="false">COUNT(V2:V16)</f>
        <v>12</v>
      </c>
      <c r="W23" s="43" t="n">
        <f aca="false">COUNT(W2:W16)</f>
        <v>12</v>
      </c>
      <c r="X23" s="43" t="n">
        <f aca="false">COUNT(X2:X16)</f>
        <v>12</v>
      </c>
      <c r="Y23" s="43" t="n">
        <f aca="false">COUNT(Y2:Y16)</f>
        <v>12</v>
      </c>
      <c r="Z23" s="43" t="n">
        <f aca="false">COUNT(Z2:Z16)</f>
        <v>12</v>
      </c>
      <c r="AA23" s="43" t="n">
        <f aca="false">COUNT(AA2:AA16)</f>
        <v>12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0.56"/>
    <col collapsed="false" customWidth="true" hidden="false" outlineLevel="0" max="3" min="3" style="1" width="15.41"/>
    <col collapsed="false" customWidth="true" hidden="false" outlineLevel="0" max="4" min="4" style="1" width="16.42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50</v>
      </c>
      <c r="B2" s="13" t="s">
        <v>28</v>
      </c>
      <c r="C2" s="45" t="n">
        <v>0.272127474</v>
      </c>
      <c r="D2" s="45" t="n">
        <v>0.26569370413292</v>
      </c>
      <c r="E2" s="28" t="n">
        <v>0.7</v>
      </c>
      <c r="F2" s="45" t="n">
        <v>1.545927456</v>
      </c>
      <c r="G2" s="28" t="n">
        <v>2</v>
      </c>
      <c r="H2" s="38" t="n">
        <v>54.387</v>
      </c>
      <c r="I2" s="21" t="n">
        <v>-30.6341</v>
      </c>
      <c r="J2" s="21" t="n">
        <v>1.41229</v>
      </c>
      <c r="K2" s="20"/>
      <c r="L2" s="21" t="n">
        <f aca="false">SQRT(M2)</f>
        <v>0.96300051921066</v>
      </c>
      <c r="M2" s="21" t="n">
        <v>0.92737</v>
      </c>
      <c r="N2" s="22" t="n">
        <f aca="false">-I2/J2</f>
        <v>21.6910832760977</v>
      </c>
      <c r="O2" s="23" t="n">
        <v>1</v>
      </c>
      <c r="P2" s="23" t="s">
        <v>29</v>
      </c>
      <c r="Q2" s="24" t="n">
        <v>103</v>
      </c>
      <c r="R2" s="23" t="n">
        <v>14.917</v>
      </c>
      <c r="S2" s="23" t="n">
        <f aca="false">N2/R2</f>
        <v>1.45411833988722</v>
      </c>
      <c r="T2" s="23" t="n">
        <v>60.201</v>
      </c>
      <c r="U2" s="23" t="n">
        <v>22.008</v>
      </c>
      <c r="V2" s="23" t="n">
        <f aca="false">N2/U2</f>
        <v>0.985599930756892</v>
      </c>
      <c r="W2" s="23" t="n">
        <v>14.364</v>
      </c>
      <c r="X2" s="25" t="n">
        <v>521</v>
      </c>
      <c r="Y2" s="25" t="n">
        <f aca="false">X2/Z2</f>
        <v>104.2</v>
      </c>
      <c r="Z2" s="25" t="n">
        <v>5</v>
      </c>
      <c r="AA2" s="25" t="n">
        <f aca="false">(X2/Z2)*0.002</f>
        <v>0.2084</v>
      </c>
    </row>
    <row r="3" customFormat="false" ht="12.75" hidden="false" customHeight="false" outlineLevel="0" collapsed="false">
      <c r="A3" s="12"/>
      <c r="B3" s="13" t="s">
        <v>28</v>
      </c>
      <c r="C3" s="38"/>
      <c r="D3" s="38"/>
      <c r="E3" s="28"/>
      <c r="F3" s="38"/>
      <c r="G3" s="28"/>
      <c r="H3" s="38"/>
      <c r="I3" s="21"/>
      <c r="J3" s="21"/>
      <c r="K3" s="31"/>
      <c r="L3" s="21"/>
      <c r="M3" s="21"/>
      <c r="N3" s="22"/>
      <c r="O3" s="23"/>
      <c r="P3" s="23" t="s">
        <v>29</v>
      </c>
      <c r="Q3" s="24"/>
      <c r="R3" s="23"/>
      <c r="S3" s="23"/>
      <c r="T3" s="23"/>
      <c r="U3" s="23"/>
      <c r="V3" s="23"/>
      <c r="W3" s="23"/>
      <c r="X3" s="25"/>
      <c r="Y3" s="25"/>
      <c r="Z3" s="25"/>
      <c r="AA3" s="25"/>
    </row>
    <row r="4" customFormat="false" ht="12.75" hidden="false" customHeight="false" outlineLevel="0" collapsed="false">
      <c r="A4" s="12"/>
      <c r="B4" s="13" t="s">
        <v>28</v>
      </c>
      <c r="C4" s="38"/>
      <c r="D4" s="38"/>
      <c r="E4" s="28"/>
      <c r="F4" s="38"/>
      <c r="G4" s="28"/>
      <c r="H4" s="38"/>
      <c r="I4" s="21"/>
      <c r="J4" s="21"/>
      <c r="K4" s="31"/>
      <c r="L4" s="21"/>
      <c r="M4" s="21"/>
      <c r="N4" s="22"/>
      <c r="O4" s="23"/>
      <c r="P4" s="23" t="s">
        <v>29</v>
      </c>
      <c r="Q4" s="24"/>
      <c r="R4" s="23"/>
      <c r="S4" s="23"/>
      <c r="T4" s="23"/>
      <c r="U4" s="23"/>
      <c r="V4" s="23"/>
      <c r="W4" s="23"/>
      <c r="X4" s="25"/>
      <c r="Y4" s="25"/>
      <c r="Z4" s="25"/>
      <c r="AA4" s="25"/>
    </row>
    <row r="5" customFormat="false" ht="12.75" hidden="false" customHeight="false" outlineLevel="0" collapsed="false">
      <c r="A5" s="12"/>
      <c r="B5" s="13" t="s">
        <v>28</v>
      </c>
      <c r="C5" s="38"/>
      <c r="D5" s="38"/>
      <c r="E5" s="28"/>
      <c r="F5" s="38"/>
      <c r="G5" s="28"/>
      <c r="H5" s="38"/>
      <c r="I5" s="21"/>
      <c r="J5" s="21"/>
      <c r="K5" s="31"/>
      <c r="L5" s="21"/>
      <c r="M5" s="21"/>
      <c r="N5" s="22"/>
      <c r="O5" s="23"/>
      <c r="P5" s="23" t="s">
        <v>29</v>
      </c>
      <c r="Q5" s="24"/>
      <c r="R5" s="23"/>
      <c r="S5" s="23"/>
      <c r="T5" s="23"/>
      <c r="U5" s="23"/>
      <c r="V5" s="23"/>
      <c r="W5" s="23"/>
      <c r="X5" s="25"/>
      <c r="Y5" s="25"/>
      <c r="Z5" s="25"/>
      <c r="AA5" s="25"/>
    </row>
    <row r="6" customFormat="false" ht="12.75" hidden="false" customHeight="false" outlineLevel="0" collapsed="false">
      <c r="A6" s="12"/>
      <c r="B6" s="13" t="s">
        <v>28</v>
      </c>
      <c r="C6" s="38"/>
      <c r="D6" s="38"/>
      <c r="E6" s="28"/>
      <c r="F6" s="38"/>
      <c r="G6" s="28"/>
      <c r="H6" s="38"/>
      <c r="I6" s="21"/>
      <c r="J6" s="21"/>
      <c r="K6" s="31"/>
      <c r="L6" s="21"/>
      <c r="M6" s="21"/>
      <c r="N6" s="22"/>
      <c r="O6" s="23"/>
      <c r="P6" s="23" t="s">
        <v>29</v>
      </c>
      <c r="Q6" s="24"/>
      <c r="R6" s="23"/>
      <c r="S6" s="23"/>
      <c r="T6" s="23"/>
      <c r="U6" s="23"/>
      <c r="V6" s="23"/>
      <c r="W6" s="23"/>
      <c r="X6" s="25"/>
      <c r="Y6" s="25"/>
      <c r="Z6" s="25"/>
      <c r="AA6" s="25"/>
    </row>
    <row r="7" customFormat="false" ht="12.75" hidden="false" customHeight="false" outlineLevel="0" collapsed="false">
      <c r="A7" s="12"/>
      <c r="B7" s="13" t="s">
        <v>28</v>
      </c>
      <c r="C7" s="38"/>
      <c r="D7" s="38"/>
      <c r="E7" s="28"/>
      <c r="F7" s="38"/>
      <c r="G7" s="28"/>
      <c r="H7" s="38"/>
      <c r="I7" s="21"/>
      <c r="J7" s="21"/>
      <c r="K7" s="31"/>
      <c r="L7" s="21"/>
      <c r="M7" s="21"/>
      <c r="N7" s="22"/>
      <c r="O7" s="23"/>
      <c r="P7" s="23" t="s">
        <v>29</v>
      </c>
      <c r="Q7" s="24"/>
      <c r="R7" s="23"/>
      <c r="S7" s="23"/>
      <c r="T7" s="23"/>
      <c r="U7" s="23"/>
      <c r="V7" s="23"/>
      <c r="W7" s="23"/>
      <c r="X7" s="25"/>
      <c r="Y7" s="25"/>
      <c r="Z7" s="25"/>
      <c r="AA7" s="25"/>
    </row>
    <row r="8" customFormat="false" ht="12.75" hidden="false" customHeight="false" outlineLevel="0" collapsed="false">
      <c r="A8" s="12"/>
      <c r="B8" s="13" t="s">
        <v>28</v>
      </c>
      <c r="C8" s="38"/>
      <c r="D8" s="38"/>
      <c r="E8" s="38"/>
      <c r="F8" s="38"/>
      <c r="G8" s="28"/>
      <c r="H8" s="28"/>
      <c r="I8" s="31"/>
      <c r="J8" s="31"/>
      <c r="K8" s="31"/>
      <c r="L8" s="31"/>
      <c r="M8" s="31"/>
      <c r="N8" s="22"/>
      <c r="O8" s="23"/>
      <c r="P8" s="23" t="s">
        <v>29</v>
      </c>
      <c r="Q8" s="24"/>
      <c r="R8" s="23"/>
      <c r="S8" s="23"/>
      <c r="T8" s="23"/>
      <c r="U8" s="23"/>
      <c r="V8" s="23"/>
      <c r="W8" s="23"/>
      <c r="X8" s="25"/>
      <c r="Y8" s="25"/>
      <c r="Z8" s="25"/>
      <c r="AA8" s="25"/>
    </row>
    <row r="9" customFormat="false" ht="12.75" hidden="false" customHeight="false" outlineLevel="0" collapsed="false">
      <c r="A9" s="12"/>
      <c r="B9" s="13" t="s">
        <v>28</v>
      </c>
      <c r="C9" s="38"/>
      <c r="D9" s="38"/>
      <c r="E9" s="38"/>
      <c r="F9" s="38"/>
      <c r="G9" s="28"/>
      <c r="H9" s="28"/>
      <c r="I9" s="31"/>
      <c r="J9" s="31"/>
      <c r="K9" s="31"/>
      <c r="L9" s="31"/>
      <c r="M9" s="31"/>
      <c r="N9" s="22"/>
      <c r="O9" s="23"/>
      <c r="P9" s="23" t="s">
        <v>29</v>
      </c>
      <c r="Q9" s="24"/>
      <c r="R9" s="23"/>
      <c r="S9" s="23"/>
      <c r="T9" s="23"/>
      <c r="U9" s="23"/>
      <c r="V9" s="23"/>
      <c r="W9" s="23"/>
      <c r="X9" s="25"/>
      <c r="Y9" s="25"/>
      <c r="Z9" s="25"/>
      <c r="AA9" s="25"/>
    </row>
    <row r="10" customFormat="false" ht="12.75" hidden="false" customHeight="false" outlineLevel="0" collapsed="false">
      <c r="A10" s="12"/>
      <c r="B10" s="13" t="s">
        <v>28</v>
      </c>
      <c r="C10" s="38"/>
      <c r="D10" s="38"/>
      <c r="E10" s="38"/>
      <c r="F10" s="38"/>
      <c r="G10" s="28"/>
      <c r="H10" s="28"/>
      <c r="I10" s="31"/>
      <c r="J10" s="31"/>
      <c r="K10" s="31"/>
      <c r="L10" s="31"/>
      <c r="M10" s="31"/>
      <c r="N10" s="22"/>
      <c r="O10" s="23"/>
      <c r="P10" s="23" t="s">
        <v>29</v>
      </c>
      <c r="Q10" s="24"/>
      <c r="R10" s="23"/>
      <c r="S10" s="23"/>
      <c r="T10" s="23"/>
      <c r="U10" s="23"/>
      <c r="V10" s="23"/>
      <c r="W10" s="23"/>
      <c r="X10" s="25"/>
      <c r="Y10" s="25"/>
      <c r="Z10" s="25"/>
      <c r="AA10" s="25"/>
    </row>
    <row r="11" customFormat="false" ht="12.75" hidden="false" customHeight="false" outlineLevel="0" collapsed="false">
      <c r="A11" s="12"/>
      <c r="B11" s="13" t="s">
        <v>28</v>
      </c>
      <c r="C11" s="38"/>
      <c r="D11" s="38"/>
      <c r="E11" s="38"/>
      <c r="F11" s="38"/>
      <c r="G11" s="28"/>
      <c r="H11" s="28"/>
      <c r="I11" s="31"/>
      <c r="J11" s="31"/>
      <c r="K11" s="31"/>
      <c r="L11" s="31"/>
      <c r="M11" s="31"/>
      <c r="N11" s="22"/>
      <c r="O11" s="23"/>
      <c r="P11" s="23" t="s">
        <v>29</v>
      </c>
      <c r="Q11" s="24"/>
      <c r="R11" s="23"/>
      <c r="S11" s="23"/>
      <c r="T11" s="23"/>
      <c r="U11" s="23"/>
      <c r="V11" s="23"/>
      <c r="W11" s="23"/>
      <c r="X11" s="25"/>
      <c r="Y11" s="25"/>
      <c r="Z11" s="25"/>
      <c r="AA11" s="25"/>
    </row>
    <row r="12" customFormat="false" ht="12.75" hidden="false" customHeight="false" outlineLevel="0" collapsed="false">
      <c r="A12" s="12"/>
      <c r="B12" s="13" t="s">
        <v>28</v>
      </c>
      <c r="C12" s="38"/>
      <c r="D12" s="38"/>
      <c r="E12" s="38"/>
      <c r="F12" s="38"/>
      <c r="G12" s="28"/>
      <c r="H12" s="28"/>
      <c r="I12" s="31"/>
      <c r="J12" s="31"/>
      <c r="K12" s="31"/>
      <c r="L12" s="31"/>
      <c r="M12" s="31"/>
      <c r="N12" s="22"/>
      <c r="O12" s="23"/>
      <c r="P12" s="23" t="s">
        <v>29</v>
      </c>
      <c r="Q12" s="24"/>
      <c r="R12" s="23"/>
      <c r="S12" s="23"/>
      <c r="T12" s="23"/>
      <c r="U12" s="23"/>
      <c r="V12" s="23"/>
      <c r="W12" s="23"/>
      <c r="X12" s="25"/>
      <c r="Y12" s="25"/>
      <c r="Z12" s="25"/>
      <c r="AA12" s="25"/>
    </row>
    <row r="13" customFormat="false" ht="12.75" hidden="false" customHeight="false" outlineLevel="0" collapsed="false">
      <c r="A13" s="12"/>
      <c r="B13" s="13" t="s">
        <v>28</v>
      </c>
      <c r="C13" s="38"/>
      <c r="D13" s="38"/>
      <c r="E13" s="38"/>
      <c r="F13" s="38"/>
      <c r="G13" s="28"/>
      <c r="H13" s="28"/>
      <c r="I13" s="31"/>
      <c r="J13" s="31"/>
      <c r="K13" s="31"/>
      <c r="L13" s="31"/>
      <c r="M13" s="31"/>
      <c r="N13" s="22"/>
      <c r="O13" s="23"/>
      <c r="P13" s="23" t="s">
        <v>29</v>
      </c>
      <c r="Q13" s="24"/>
      <c r="R13" s="23"/>
      <c r="S13" s="23"/>
      <c r="T13" s="23"/>
      <c r="U13" s="23"/>
      <c r="V13" s="23"/>
      <c r="W13" s="23"/>
      <c r="X13" s="25"/>
      <c r="Y13" s="25"/>
      <c r="Z13" s="25"/>
      <c r="AA13" s="25"/>
    </row>
    <row r="14" customFormat="false" ht="12.75" hidden="false" customHeight="false" outlineLevel="0" collapsed="false">
      <c r="A14" s="12"/>
      <c r="B14" s="13" t="s">
        <v>28</v>
      </c>
      <c r="C14" s="38"/>
      <c r="D14" s="38"/>
      <c r="E14" s="38"/>
      <c r="F14" s="38"/>
      <c r="G14" s="28"/>
      <c r="H14" s="28"/>
      <c r="I14" s="31"/>
      <c r="J14" s="31"/>
      <c r="K14" s="31"/>
      <c r="L14" s="31"/>
      <c r="M14" s="31"/>
      <c r="N14" s="22"/>
      <c r="O14" s="23"/>
      <c r="P14" s="23" t="s">
        <v>29</v>
      </c>
      <c r="Q14" s="24"/>
      <c r="R14" s="23"/>
      <c r="S14" s="23"/>
      <c r="T14" s="23"/>
      <c r="U14" s="23"/>
      <c r="V14" s="23"/>
      <c r="W14" s="23"/>
      <c r="X14" s="25"/>
      <c r="Y14" s="25"/>
      <c r="Z14" s="25"/>
      <c r="AA14" s="25"/>
    </row>
    <row r="15" customFormat="false" ht="12.75" hidden="false" customHeight="false" outlineLevel="0" collapsed="false">
      <c r="A15" s="12"/>
      <c r="B15" s="13" t="s">
        <v>28</v>
      </c>
      <c r="C15" s="38"/>
      <c r="D15" s="38"/>
      <c r="E15" s="38"/>
      <c r="F15" s="38"/>
      <c r="G15" s="28"/>
      <c r="H15" s="28"/>
      <c r="I15" s="31"/>
      <c r="J15" s="31"/>
      <c r="K15" s="31"/>
      <c r="L15" s="31"/>
      <c r="M15" s="31"/>
      <c r="N15" s="22"/>
      <c r="O15" s="23"/>
      <c r="P15" s="23" t="s">
        <v>29</v>
      </c>
      <c r="Q15" s="24"/>
      <c r="R15" s="23"/>
      <c r="S15" s="23"/>
      <c r="T15" s="23"/>
      <c r="U15" s="23"/>
      <c r="V15" s="23"/>
      <c r="W15" s="23"/>
      <c r="X15" s="25"/>
      <c r="Y15" s="25"/>
      <c r="Z15" s="25"/>
      <c r="AA15" s="25"/>
    </row>
    <row r="16" customFormat="false" ht="12.75" hidden="false" customHeight="false" outlineLevel="0" collapsed="false">
      <c r="A16" s="12"/>
      <c r="B16" s="13" t="s">
        <v>28</v>
      </c>
      <c r="C16" s="38"/>
      <c r="D16" s="38"/>
      <c r="E16" s="38"/>
      <c r="F16" s="38"/>
      <c r="G16" s="28"/>
      <c r="H16" s="28"/>
      <c r="I16" s="31"/>
      <c r="J16" s="31"/>
      <c r="K16" s="31"/>
      <c r="L16" s="31"/>
      <c r="M16" s="31"/>
      <c r="N16" s="22"/>
      <c r="O16" s="23"/>
      <c r="P16" s="23" t="s">
        <v>29</v>
      </c>
      <c r="Q16" s="24"/>
      <c r="R16" s="23"/>
      <c r="S16" s="23"/>
      <c r="T16" s="23"/>
      <c r="U16" s="23"/>
      <c r="V16" s="23"/>
      <c r="W16" s="23"/>
      <c r="X16" s="25"/>
      <c r="Y16" s="25"/>
      <c r="Z16" s="25"/>
      <c r="AA16" s="25"/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0.272127474</v>
      </c>
      <c r="D18" s="38" t="n">
        <f aca="false">AVERAGE(D2:D16)</f>
        <v>0.26569370413292</v>
      </c>
      <c r="E18" s="38" t="n">
        <f aca="false">AVERAGE(E2:E16)</f>
        <v>0.7</v>
      </c>
      <c r="F18" s="38" t="n">
        <f aca="false">AVERAGE(F2:F16)</f>
        <v>1.545927456</v>
      </c>
      <c r="G18" s="28"/>
      <c r="H18" s="28" t="n">
        <f aca="false">AVERAGE(H2:H16)</f>
        <v>54.387</v>
      </c>
      <c r="I18" s="38" t="n">
        <f aca="false">AVERAGE(I2:I16)</f>
        <v>-30.6341</v>
      </c>
      <c r="J18" s="38" t="n">
        <f aca="false">AVERAGE(J2:J16)</f>
        <v>1.41229</v>
      </c>
      <c r="K18" s="38" t="e">
        <f aca="false">AVERAGE(K2:K16)</f>
        <v>#DIV/0!</v>
      </c>
      <c r="L18" s="38" t="n">
        <f aca="false">AVERAGE(L2:L16)</f>
        <v>0.96300051921066</v>
      </c>
      <c r="M18" s="38" t="n">
        <f aca="false">AVERAGE(M2:M16)</f>
        <v>0.92737</v>
      </c>
      <c r="N18" s="28" t="n">
        <f aca="false">AVERAGE(N2:N16)</f>
        <v>21.6910832760977</v>
      </c>
      <c r="O18" s="28"/>
      <c r="P18" s="28"/>
      <c r="Q18" s="28" t="n">
        <f aca="false">AVERAGE(Q2:Q16)</f>
        <v>103</v>
      </c>
      <c r="R18" s="28" t="n">
        <f aca="false">AVERAGE(R2:R16)</f>
        <v>14.917</v>
      </c>
      <c r="S18" s="28" t="n">
        <f aca="false">AVERAGE(S2:S16)</f>
        <v>1.45411833988722</v>
      </c>
      <c r="T18" s="28" t="n">
        <f aca="false">AVERAGE(T2:T16)</f>
        <v>60.201</v>
      </c>
      <c r="U18" s="28" t="n">
        <f aca="false">AVERAGE(U2:U16)</f>
        <v>22.008</v>
      </c>
      <c r="V18" s="28" t="n">
        <f aca="false">AVERAGE(V2:V16)</f>
        <v>0.985599930756892</v>
      </c>
      <c r="W18" s="28" t="n">
        <f aca="false">AVERAGE(W2:W16)</f>
        <v>14.364</v>
      </c>
      <c r="X18" s="28" t="n">
        <f aca="false">AVERAGE(X2:X16)</f>
        <v>521</v>
      </c>
      <c r="Y18" s="28" t="n">
        <f aca="false">AVERAGE(Y2:Y16)</f>
        <v>104.2</v>
      </c>
      <c r="Z18" s="28" t="n">
        <f aca="false">AVERAGE(Z2:Z16)</f>
        <v>5</v>
      </c>
      <c r="AA18" s="38" t="n">
        <f aca="false">AVERAGE(AA2:AA16)</f>
        <v>0.2084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272127474</v>
      </c>
      <c r="D19" s="38" t="n">
        <f aca="false">MEDIAN(D2:D16)</f>
        <v>0.26569370413292</v>
      </c>
      <c r="E19" s="38" t="n">
        <f aca="false">MEDIAN(E2:E16)</f>
        <v>0.7</v>
      </c>
      <c r="F19" s="38" t="n">
        <f aca="false">MEDIAN(F2:F16)</f>
        <v>1.545927456</v>
      </c>
      <c r="G19" s="28"/>
      <c r="H19" s="28" t="n">
        <f aca="false">MEDIAN(H2:H16)</f>
        <v>54.387</v>
      </c>
      <c r="I19" s="38" t="n">
        <f aca="false">MEDIAN(I2:I16)</f>
        <v>-30.6341</v>
      </c>
      <c r="J19" s="38" t="n">
        <f aca="false">MEDIAN(J2:J16)</f>
        <v>1.41229</v>
      </c>
      <c r="K19" s="38" t="e">
        <f aca="false">MEDIAN(K2:K16)</f>
        <v>#VALUE!</v>
      </c>
      <c r="L19" s="38" t="n">
        <f aca="false">MEDIAN(L2:L16)</f>
        <v>0.96300051921066</v>
      </c>
      <c r="M19" s="38" t="n">
        <f aca="false">MEDIAN(M2:M16)</f>
        <v>0.92737</v>
      </c>
      <c r="N19" s="28" t="n">
        <f aca="false">MEDIAN(N2:N16)</f>
        <v>21.6910832760977</v>
      </c>
      <c r="O19" s="28"/>
      <c r="P19" s="28"/>
      <c r="Q19" s="28" t="n">
        <f aca="false">MEDIAN(Q2:Q16)</f>
        <v>103</v>
      </c>
      <c r="R19" s="28" t="n">
        <f aca="false">MEDIAN(R2:R16)</f>
        <v>14.917</v>
      </c>
      <c r="S19" s="28" t="n">
        <f aca="false">MEDIAN(S2:S16)</f>
        <v>1.45411833988722</v>
      </c>
      <c r="T19" s="28" t="n">
        <f aca="false">MEDIAN(T2:T16)</f>
        <v>60.201</v>
      </c>
      <c r="U19" s="28" t="n">
        <f aca="false">MEDIAN(U2:U16)</f>
        <v>22.008</v>
      </c>
      <c r="V19" s="28" t="n">
        <f aca="false">MEDIAN(V2:V16)</f>
        <v>0.985599930756892</v>
      </c>
      <c r="W19" s="28" t="n">
        <f aca="false">MEDIAN(W2:W16)</f>
        <v>14.364</v>
      </c>
      <c r="X19" s="28" t="n">
        <f aca="false">MEDIAN(X2:X16)</f>
        <v>521</v>
      </c>
      <c r="Y19" s="28" t="n">
        <f aca="false">MEDIAN(Y2:Y16)</f>
        <v>104.2</v>
      </c>
      <c r="Z19" s="28" t="n">
        <f aca="false">MEDIAN(Z2:Z16)</f>
        <v>5</v>
      </c>
      <c r="AA19" s="38" t="n">
        <f aca="false">MEDIAN(AA2:AA16)</f>
        <v>0.2084</v>
      </c>
    </row>
    <row r="20" customFormat="false" ht="12.75" hidden="false" customHeight="false" outlineLevel="0" collapsed="false">
      <c r="A20" s="42" t="s">
        <v>33</v>
      </c>
      <c r="B20" s="13"/>
      <c r="C20" s="38" t="e">
        <f aca="false">STDEV(C2:C16)</f>
        <v>#DIV/0!</v>
      </c>
      <c r="D20" s="38" t="e">
        <f aca="false">STDEV(D2:D16)</f>
        <v>#DIV/0!</v>
      </c>
      <c r="E20" s="38" t="e">
        <f aca="false">STDEV(E2:E16)</f>
        <v>#DIV/0!</v>
      </c>
      <c r="F20" s="38" t="e">
        <f aca="false">STDEV(F2:F16)</f>
        <v>#DIV/0!</v>
      </c>
      <c r="G20" s="28"/>
      <c r="H20" s="28" t="e">
        <f aca="false">STDEV(H2:H16)</f>
        <v>#DIV/0!</v>
      </c>
      <c r="I20" s="38" t="e">
        <f aca="false">STDEV(I2:I16)</f>
        <v>#DIV/0!</v>
      </c>
      <c r="J20" s="38" t="e">
        <f aca="false">STDEV(J2:J16)</f>
        <v>#DIV/0!</v>
      </c>
      <c r="K20" s="38" t="e">
        <f aca="false">STDEV(K2:K16)</f>
        <v>#DIV/0!</v>
      </c>
      <c r="L20" s="38" t="e">
        <f aca="false">STDEV(L2:L16)</f>
        <v>#DIV/0!</v>
      </c>
      <c r="M20" s="38" t="e">
        <f aca="false">STDEV(M2:M16)</f>
        <v>#DIV/0!</v>
      </c>
      <c r="N20" s="28" t="e">
        <f aca="false">STDEV(N2:N16)</f>
        <v>#DIV/0!</v>
      </c>
      <c r="O20" s="28"/>
      <c r="P20" s="28"/>
      <c r="Q20" s="28" t="e">
        <f aca="false">STDEV(Q2:Q16)</f>
        <v>#DIV/0!</v>
      </c>
      <c r="R20" s="28" t="e">
        <f aca="false">STDEV(R2:R16)</f>
        <v>#DIV/0!</v>
      </c>
      <c r="S20" s="28" t="e">
        <f aca="false">STDEV(S2:S16)</f>
        <v>#DIV/0!</v>
      </c>
      <c r="T20" s="28" t="e">
        <f aca="false">STDEV(T2:T16)</f>
        <v>#DIV/0!</v>
      </c>
      <c r="U20" s="28" t="e">
        <f aca="false">STDEV(U2:U16)</f>
        <v>#DIV/0!</v>
      </c>
      <c r="V20" s="28" t="e">
        <f aca="false">STDEV(V2:V16)</f>
        <v>#DIV/0!</v>
      </c>
      <c r="W20" s="28" t="e">
        <f aca="false">STDEV(W2:W16)</f>
        <v>#DIV/0!</v>
      </c>
      <c r="X20" s="28" t="e">
        <f aca="false">STDEV(X2:X16)</f>
        <v>#DIV/0!</v>
      </c>
      <c r="Y20" s="28" t="e">
        <f aca="false">STDEV(Y2:Y16)</f>
        <v>#DIV/0!</v>
      </c>
      <c r="Z20" s="28" t="e">
        <f aca="false">STDEV(Z2:Z16)</f>
        <v>#DIV/0!</v>
      </c>
      <c r="AA20" s="38" t="e">
        <f aca="false">STDEV(AA2:AA16)</f>
        <v>#DIV/0!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272127474</v>
      </c>
      <c r="D21" s="38" t="n">
        <f aca="false">MIN(D2:D16)</f>
        <v>0.26569370413292</v>
      </c>
      <c r="E21" s="38" t="n">
        <f aca="false">MIN(E2:E16)</f>
        <v>0.7</v>
      </c>
      <c r="F21" s="38" t="n">
        <f aca="false">MIN(F2:F16)</f>
        <v>1.545927456</v>
      </c>
      <c r="G21" s="38" t="n">
        <f aca="false">MIN(G2:G16)</f>
        <v>2</v>
      </c>
      <c r="H21" s="28" t="n">
        <f aca="false">MIN(H2:H16)</f>
        <v>54.387</v>
      </c>
      <c r="I21" s="38" t="n">
        <f aca="false">MIN(I2:I16)</f>
        <v>-30.6341</v>
      </c>
      <c r="J21" s="38" t="n">
        <f aca="false">MIN(J2:J16)</f>
        <v>1.41229</v>
      </c>
      <c r="K21" s="38" t="n">
        <f aca="false">MIN(K2:K16)</f>
        <v>0</v>
      </c>
      <c r="L21" s="38" t="n">
        <f aca="false">MIN(L2:L16)</f>
        <v>0.96300051921066</v>
      </c>
      <c r="M21" s="38" t="n">
        <f aca="false">MIN(M2:M16)</f>
        <v>0.92737</v>
      </c>
      <c r="N21" s="28" t="n">
        <f aca="false">MIN(N2:N16)</f>
        <v>21.6910832760977</v>
      </c>
      <c r="O21" s="28"/>
      <c r="P21" s="28"/>
      <c r="Q21" s="28" t="n">
        <f aca="false">MIN(Q2:Q16)</f>
        <v>103</v>
      </c>
      <c r="R21" s="28" t="n">
        <f aca="false">MIN(R2:R16)</f>
        <v>14.917</v>
      </c>
      <c r="S21" s="28" t="n">
        <f aca="false">MIN(S2:S16)</f>
        <v>1.45411833988722</v>
      </c>
      <c r="T21" s="28" t="n">
        <f aca="false">MIN(T2:T16)</f>
        <v>60.201</v>
      </c>
      <c r="U21" s="28" t="n">
        <f aca="false">MIN(U2:U16)</f>
        <v>22.008</v>
      </c>
      <c r="V21" s="28" t="n">
        <f aca="false">MIN(V2:V16)</f>
        <v>0.985599930756892</v>
      </c>
      <c r="W21" s="28" t="n">
        <f aca="false">MIN(W2:W16)</f>
        <v>14.364</v>
      </c>
      <c r="X21" s="28" t="n">
        <f aca="false">MIN(X2:X16)</f>
        <v>521</v>
      </c>
      <c r="Y21" s="28" t="n">
        <f aca="false">MIN(Y2:Y16)</f>
        <v>104.2</v>
      </c>
      <c r="Z21" s="28" t="n">
        <f aca="false">MIN(Z2:Z16)</f>
        <v>5</v>
      </c>
      <c r="AA21" s="38" t="n">
        <f aca="false">MIN(AA2:AA16)</f>
        <v>0.2084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0.272127474</v>
      </c>
      <c r="D22" s="38" t="n">
        <f aca="false">MAX(D2:D16)</f>
        <v>0.26569370413292</v>
      </c>
      <c r="E22" s="38" t="n">
        <f aca="false">MAX(E2:E16)</f>
        <v>0.7</v>
      </c>
      <c r="F22" s="38" t="n">
        <f aca="false">MAX(F2:F16)</f>
        <v>1.545927456</v>
      </c>
      <c r="G22" s="38" t="n">
        <f aca="false">MAX(G2:G16)</f>
        <v>2</v>
      </c>
      <c r="H22" s="28" t="n">
        <f aca="false">MAX(H2:H16)</f>
        <v>54.387</v>
      </c>
      <c r="I22" s="38" t="n">
        <f aca="false">MAX(I2:I16)</f>
        <v>-30.6341</v>
      </c>
      <c r="J22" s="38" t="n">
        <f aca="false">MAX(J2:J16)</f>
        <v>1.41229</v>
      </c>
      <c r="K22" s="38" t="n">
        <f aca="false">MAX(K2:K16)</f>
        <v>0</v>
      </c>
      <c r="L22" s="38" t="n">
        <f aca="false">MAX(L2:L16)</f>
        <v>0.96300051921066</v>
      </c>
      <c r="M22" s="38" t="n">
        <f aca="false">MAX(M2:M16)</f>
        <v>0.92737</v>
      </c>
      <c r="N22" s="28" t="n">
        <f aca="false">MAX(N2:N16)</f>
        <v>21.6910832760977</v>
      </c>
      <c r="O22" s="28"/>
      <c r="P22" s="28"/>
      <c r="Q22" s="28" t="n">
        <f aca="false">MAX(Q2:Q16)</f>
        <v>103</v>
      </c>
      <c r="R22" s="28" t="n">
        <f aca="false">MAX(R2:R16)</f>
        <v>14.917</v>
      </c>
      <c r="S22" s="28" t="n">
        <f aca="false">MAX(S2:S16)</f>
        <v>1.45411833988722</v>
      </c>
      <c r="T22" s="28" t="n">
        <f aca="false">MAX(T2:T16)</f>
        <v>60.201</v>
      </c>
      <c r="U22" s="28" t="n">
        <f aca="false">MAX(U2:U16)</f>
        <v>22.008</v>
      </c>
      <c r="V22" s="28" t="n">
        <f aca="false">MAX(V2:V16)</f>
        <v>0.985599930756892</v>
      </c>
      <c r="W22" s="28" t="n">
        <f aca="false">MAX(W2:W16)</f>
        <v>14.364</v>
      </c>
      <c r="X22" s="28" t="n">
        <f aca="false">MAX(X2:X16)</f>
        <v>521</v>
      </c>
      <c r="Y22" s="28" t="n">
        <f aca="false">MAX(Y2:Y16)</f>
        <v>104.2</v>
      </c>
      <c r="Z22" s="28" t="n">
        <f aca="false">MAX(Z2:Z16)</f>
        <v>5</v>
      </c>
      <c r="AA22" s="38" t="n">
        <f aca="false">MAX(AA2:AA16)</f>
        <v>0.2084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1</v>
      </c>
      <c r="D23" s="43" t="n">
        <f aca="false">COUNT(D2:D16)</f>
        <v>1</v>
      </c>
      <c r="E23" s="43" t="n">
        <f aca="false">COUNT(E2:E16)</f>
        <v>1</v>
      </c>
      <c r="F23" s="43" t="n">
        <f aca="false">COUNT(F2:F16)</f>
        <v>1</v>
      </c>
      <c r="G23" s="43" t="n">
        <f aca="false">COUNT(G2:G16)</f>
        <v>1</v>
      </c>
      <c r="H23" s="43" t="n">
        <f aca="false">COUNT(H2:H16)</f>
        <v>1</v>
      </c>
      <c r="I23" s="43" t="n">
        <f aca="false">COUNT(I2:I16)</f>
        <v>1</v>
      </c>
      <c r="J23" s="43" t="n">
        <f aca="false">COUNT(J2:J16)</f>
        <v>1</v>
      </c>
      <c r="K23" s="43" t="n">
        <f aca="false">COUNT(K2:K16)</f>
        <v>0</v>
      </c>
      <c r="L23" s="43" t="n">
        <f aca="false">COUNT(L2:L16)</f>
        <v>1</v>
      </c>
      <c r="M23" s="43" t="n">
        <f aca="false">COUNT(M2:M16)</f>
        <v>1</v>
      </c>
      <c r="N23" s="43" t="n">
        <f aca="false">COUNT(N2:N16)</f>
        <v>1</v>
      </c>
      <c r="O23" s="43"/>
      <c r="P23" s="43"/>
      <c r="Q23" s="43" t="n">
        <f aca="false">COUNT(Q2:Q16)</f>
        <v>1</v>
      </c>
      <c r="R23" s="43" t="n">
        <f aca="false">COUNT(R2:R16)</f>
        <v>1</v>
      </c>
      <c r="S23" s="43" t="n">
        <f aca="false">COUNT(S2:S16)</f>
        <v>1</v>
      </c>
      <c r="T23" s="43" t="n">
        <f aca="false">COUNT(T2:T16)</f>
        <v>1</v>
      </c>
      <c r="U23" s="43" t="n">
        <f aca="false">COUNT(U2:U16)</f>
        <v>1</v>
      </c>
      <c r="V23" s="43" t="n">
        <f aca="false">COUNT(V2:V16)</f>
        <v>1</v>
      </c>
      <c r="W23" s="43" t="n">
        <f aca="false">COUNT(W2:W16)</f>
        <v>1</v>
      </c>
      <c r="X23" s="43" t="n">
        <f aca="false">COUNT(X2:X16)</f>
        <v>1</v>
      </c>
      <c r="Y23" s="43" t="n">
        <f aca="false">COUNT(Y2:Y16)</f>
        <v>1</v>
      </c>
      <c r="Z23" s="43" t="n">
        <f aca="false">COUNT(Z2:Z16)</f>
        <v>1</v>
      </c>
      <c r="AA23" s="43" t="n">
        <f aca="false">COUNT(AA2:AA16)</f>
        <v>1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0.13"/>
    <col collapsed="false" customWidth="true" hidden="false" outlineLevel="0" max="3" min="3" style="1" width="15.85"/>
    <col collapsed="false" customWidth="true" hidden="false" outlineLevel="0" max="4" min="4" style="1" width="15.56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48</v>
      </c>
      <c r="B2" s="13" t="s">
        <v>37</v>
      </c>
      <c r="C2" s="14" t="n">
        <v>2.046631291</v>
      </c>
      <c r="D2" s="14" t="n">
        <v>2.42709946228633</v>
      </c>
      <c r="E2" s="28" t="n">
        <v>3.5</v>
      </c>
      <c r="F2" s="14" t="n">
        <v>6.851038366</v>
      </c>
      <c r="G2" s="28" t="n">
        <v>3</v>
      </c>
      <c r="H2" s="38" t="n">
        <v>9.127</v>
      </c>
      <c r="I2" s="21" t="n">
        <v>-71.0442</v>
      </c>
      <c r="J2" s="21" t="n">
        <v>1.3448</v>
      </c>
      <c r="K2" s="20"/>
      <c r="L2" s="21" t="n">
        <f aca="false">SQRT(M2)</f>
        <v>0.716135462046113</v>
      </c>
      <c r="M2" s="21" t="n">
        <v>0.51285</v>
      </c>
      <c r="N2" s="22" t="n">
        <f aca="false">-I2/J2</f>
        <v>52.8288221296847</v>
      </c>
      <c r="O2" s="23" t="n">
        <v>1</v>
      </c>
      <c r="P2" s="23" t="s">
        <v>29</v>
      </c>
      <c r="Q2" s="24" t="n">
        <v>88</v>
      </c>
      <c r="R2" s="23" t="n">
        <v>13.5</v>
      </c>
      <c r="S2" s="23" t="n">
        <f aca="false">N2/R2</f>
        <v>3.91324608368035</v>
      </c>
      <c r="T2" s="23" t="n">
        <v>59.626</v>
      </c>
      <c r="U2" s="23" t="n">
        <v>25.292</v>
      </c>
      <c r="V2" s="23" t="n">
        <f aca="false">N2/U2</f>
        <v>2.08875621262394</v>
      </c>
      <c r="W2" s="23" t="n">
        <v>20.255</v>
      </c>
      <c r="X2" s="25" t="n">
        <v>154</v>
      </c>
      <c r="Y2" s="25" t="n">
        <f aca="false">X2/Z2</f>
        <v>30.8</v>
      </c>
      <c r="Z2" s="25" t="n">
        <v>5</v>
      </c>
      <c r="AA2" s="46" t="n">
        <f aca="false">(X2/Z2)*0.005</f>
        <v>0.154</v>
      </c>
    </row>
    <row r="3" customFormat="false" ht="12.75" hidden="false" customHeight="false" outlineLevel="0" collapsed="false">
      <c r="A3" s="12" t="s">
        <v>48</v>
      </c>
      <c r="B3" s="13" t="s">
        <v>37</v>
      </c>
      <c r="C3" s="14" t="n">
        <v>0.485609833</v>
      </c>
      <c r="D3" s="14" t="n">
        <v>0.449259786314996</v>
      </c>
      <c r="E3" s="28" t="n">
        <v>2</v>
      </c>
      <c r="F3" s="14" t="n">
        <v>3.068997372</v>
      </c>
      <c r="G3" s="28" t="n">
        <v>3</v>
      </c>
      <c r="H3" s="38" t="n">
        <v>20.124</v>
      </c>
      <c r="I3" s="21" t="n">
        <v>-38.9199</v>
      </c>
      <c r="J3" s="21" t="n">
        <v>1.07829</v>
      </c>
      <c r="K3" s="31"/>
      <c r="L3" s="21" t="n">
        <f aca="false">SQRT(M3)</f>
        <v>0.80876448982383</v>
      </c>
      <c r="M3" s="21" t="n">
        <v>0.6541</v>
      </c>
      <c r="N3" s="22" t="n">
        <f aca="false">-I3/J3</f>
        <v>36.0940934257018</v>
      </c>
      <c r="O3" s="23" t="n">
        <v>1</v>
      </c>
      <c r="P3" s="23" t="s">
        <v>29</v>
      </c>
      <c r="Q3" s="24" t="n">
        <v>82</v>
      </c>
      <c r="R3" s="23" t="n">
        <v>13.784</v>
      </c>
      <c r="S3" s="23" t="n">
        <f aca="false">N3/R3</f>
        <v>2.61855001637419</v>
      </c>
      <c r="T3" s="23" t="n">
        <v>54.8</v>
      </c>
      <c r="U3" s="23" t="n">
        <v>12.382</v>
      </c>
      <c r="V3" s="23" t="n">
        <f aca="false">N3/U3</f>
        <v>2.91504550361023</v>
      </c>
      <c r="W3" s="23" t="n">
        <v>10.2565</v>
      </c>
      <c r="X3" s="25" t="n">
        <v>566</v>
      </c>
      <c r="Y3" s="25" t="n">
        <f aca="false">X3/Z3</f>
        <v>113.2</v>
      </c>
      <c r="Z3" s="25" t="n">
        <v>5</v>
      </c>
      <c r="AA3" s="46" t="n">
        <f aca="false">(X3/Z3)*0.002</f>
        <v>0.2264</v>
      </c>
    </row>
    <row r="4" customFormat="false" ht="12.75" hidden="false" customHeight="false" outlineLevel="0" collapsed="false">
      <c r="A4" s="12" t="s">
        <v>48</v>
      </c>
      <c r="B4" s="13" t="s">
        <v>37</v>
      </c>
      <c r="C4" s="14" t="n">
        <v>0.727875677</v>
      </c>
      <c r="D4" s="14" t="n">
        <v>0.720566487986724</v>
      </c>
      <c r="E4" s="28" t="n">
        <v>2.2</v>
      </c>
      <c r="F4" s="14" t="n">
        <v>3.244797266</v>
      </c>
      <c r="G4" s="28" t="n">
        <v>2</v>
      </c>
      <c r="H4" s="38" t="n">
        <v>16.0577</v>
      </c>
      <c r="I4" s="21" t="n">
        <v>-26.9069</v>
      </c>
      <c r="J4" s="21" t="n">
        <v>0.67233</v>
      </c>
      <c r="K4" s="31"/>
      <c r="L4" s="21" t="n">
        <f aca="false">SQRT(M4)</f>
        <v>0.611408210608919</v>
      </c>
      <c r="M4" s="21" t="n">
        <v>0.37382</v>
      </c>
      <c r="N4" s="22" t="n">
        <f aca="false">-I4/J4</f>
        <v>40.0203768982494</v>
      </c>
      <c r="O4" s="23" t="n">
        <v>1</v>
      </c>
      <c r="P4" s="23" t="s">
        <v>29</v>
      </c>
      <c r="Q4" s="24" t="n">
        <v>54</v>
      </c>
      <c r="R4" s="23" t="n">
        <v>11.162</v>
      </c>
      <c r="S4" s="23" t="n">
        <f aca="false">N4/R4</f>
        <v>3.58541273053659</v>
      </c>
      <c r="T4" s="23" t="n">
        <v>63.31</v>
      </c>
      <c r="U4" s="23" t="n">
        <v>9.962</v>
      </c>
      <c r="V4" s="23" t="n">
        <f aca="false">N4/U4</f>
        <v>4.01730344290799</v>
      </c>
      <c r="W4" s="23" t="n">
        <v>7.785</v>
      </c>
      <c r="X4" s="25" t="n">
        <v>1617</v>
      </c>
      <c r="Y4" s="25" t="n">
        <f aca="false">X4/Z4</f>
        <v>323.4</v>
      </c>
      <c r="Z4" s="25" t="n">
        <v>5</v>
      </c>
      <c r="AA4" s="46" t="n">
        <f aca="false">(X4/Z4)*0.002</f>
        <v>0.6468</v>
      </c>
    </row>
    <row r="5" customFormat="false" ht="12.75" hidden="false" customHeight="false" outlineLevel="0" collapsed="false">
      <c r="A5" s="12" t="s">
        <v>48</v>
      </c>
      <c r="B5" s="13" t="s">
        <v>37</v>
      </c>
      <c r="C5" s="14" t="n">
        <v>0.637652673</v>
      </c>
      <c r="D5" s="14" t="n">
        <v>0.602391766599569</v>
      </c>
      <c r="E5" s="28" t="n">
        <v>2.7</v>
      </c>
      <c r="F5" s="14" t="n">
        <v>2.515020752</v>
      </c>
      <c r="G5" s="28" t="n">
        <v>3</v>
      </c>
      <c r="H5" s="38" t="n">
        <v>14.185</v>
      </c>
      <c r="I5" s="21" t="n">
        <v>-4.76515</v>
      </c>
      <c r="J5" s="21" t="n">
        <v>0.28556</v>
      </c>
      <c r="K5" s="31"/>
      <c r="L5" s="21" t="n">
        <f aca="false">SQRT(M5)</f>
        <v>0.53168599755871</v>
      </c>
      <c r="M5" s="21" t="n">
        <v>0.28269</v>
      </c>
      <c r="N5" s="22" t="n">
        <f aca="false">-I5/J5</f>
        <v>16.6870359994397</v>
      </c>
      <c r="O5" s="23" t="n">
        <v>1</v>
      </c>
      <c r="P5" s="23" t="s">
        <v>29</v>
      </c>
      <c r="Q5" s="24" t="n">
        <v>101</v>
      </c>
      <c r="R5" s="23" t="n">
        <v>11.604</v>
      </c>
      <c r="S5" s="23" t="n">
        <f aca="false">N5/R5</f>
        <v>1.43804170970697</v>
      </c>
      <c r="T5" s="23" t="n">
        <v>66.363</v>
      </c>
      <c r="U5" s="23" t="n">
        <v>8.984</v>
      </c>
      <c r="V5" s="23" t="n">
        <f aca="false">N5/U5</f>
        <v>1.85741718604627</v>
      </c>
      <c r="W5" s="23" t="n">
        <v>8.989</v>
      </c>
      <c r="X5" s="25" t="n">
        <v>678</v>
      </c>
      <c r="Y5" s="25" t="n">
        <f aca="false">X5/Z5</f>
        <v>135.6</v>
      </c>
      <c r="Z5" s="25" t="n">
        <v>5</v>
      </c>
      <c r="AA5" s="46" t="n">
        <f aca="false">(X5/Z5)*0.002</f>
        <v>0.2712</v>
      </c>
    </row>
    <row r="6" customFormat="false" ht="12.75" hidden="false" customHeight="false" outlineLevel="0" collapsed="false">
      <c r="A6" s="12" t="s">
        <v>48</v>
      </c>
      <c r="B6" s="13" t="s">
        <v>37</v>
      </c>
      <c r="C6" s="38" t="n">
        <v>0.353111584744933</v>
      </c>
      <c r="D6" s="38" t="n">
        <v>0.351597556416762</v>
      </c>
      <c r="E6" s="28" t="n">
        <v>2</v>
      </c>
      <c r="F6" s="38" t="n">
        <v>4.06381515261324</v>
      </c>
      <c r="G6" s="28" t="n">
        <v>3</v>
      </c>
      <c r="H6" s="38" t="n">
        <v>70.76825</v>
      </c>
      <c r="I6" s="21" t="n">
        <v>-256.0010319143</v>
      </c>
      <c r="J6" s="21" t="n">
        <v>5.030704276</v>
      </c>
      <c r="K6" s="31"/>
      <c r="L6" s="21" t="n">
        <f aca="false">SQRT(M6)</f>
        <v>0.974113483378605</v>
      </c>
      <c r="M6" s="21" t="n">
        <v>0.9488970785</v>
      </c>
      <c r="N6" s="22" t="n">
        <f aca="false">-I6/J6</f>
        <v>50.8877123101044</v>
      </c>
      <c r="O6" s="23" t="n">
        <v>1</v>
      </c>
      <c r="P6" s="23" t="s">
        <v>29</v>
      </c>
      <c r="Q6" s="24" t="n">
        <v>96</v>
      </c>
      <c r="R6" s="23" t="n">
        <v>12.9766341991342</v>
      </c>
      <c r="S6" s="23" t="n">
        <f aca="false">N6/R6</f>
        <v>3.92148777018771</v>
      </c>
      <c r="T6" s="23" t="n">
        <v>64.9549772727273</v>
      </c>
      <c r="U6" s="23" t="n">
        <v>11.748</v>
      </c>
      <c r="V6" s="23" t="n">
        <f aca="false">N6/U6</f>
        <v>4.3316064274859</v>
      </c>
      <c r="W6" s="23" t="n">
        <v>8.95974999999999</v>
      </c>
      <c r="X6" s="25" t="n">
        <v>441</v>
      </c>
      <c r="Y6" s="25" t="n">
        <f aca="false">X6/Z6</f>
        <v>88.2</v>
      </c>
      <c r="Z6" s="25" t="n">
        <v>5</v>
      </c>
      <c r="AA6" s="46" t="n">
        <f aca="false">(X6/Z6)*0.002</f>
        <v>0.1764</v>
      </c>
    </row>
    <row r="7" customFormat="false" ht="12.75" hidden="false" customHeight="false" outlineLevel="0" collapsed="false">
      <c r="A7" s="12" t="s">
        <v>48</v>
      </c>
      <c r="B7" s="13" t="s">
        <v>37</v>
      </c>
      <c r="C7" s="38" t="n">
        <v>0.396869976505992</v>
      </c>
      <c r="D7" s="38" t="n">
        <v>0.404730125518797</v>
      </c>
      <c r="E7" s="28" t="n">
        <v>2.1</v>
      </c>
      <c r="F7" s="38" t="n">
        <v>2.12023552669549</v>
      </c>
      <c r="G7" s="28" t="n">
        <v>2</v>
      </c>
      <c r="H7" s="38" t="n">
        <v>32.9754155495978</v>
      </c>
      <c r="I7" s="21" t="n">
        <v>-43.0980606299</v>
      </c>
      <c r="J7" s="21" t="n">
        <v>0.9801410421</v>
      </c>
      <c r="K7" s="31"/>
      <c r="L7" s="21" t="n">
        <f aca="false">SQRT(M7)</f>
        <v>0.943413401325209</v>
      </c>
      <c r="M7" s="21" t="n">
        <v>0.8900288458</v>
      </c>
      <c r="N7" s="22" t="n">
        <f aca="false">-I7/J7</f>
        <v>43.9712845179509</v>
      </c>
      <c r="O7" s="23" t="n">
        <v>1</v>
      </c>
      <c r="P7" s="23" t="s">
        <v>29</v>
      </c>
      <c r="Q7" s="24" t="n">
        <v>83</v>
      </c>
      <c r="R7" s="23" t="n">
        <v>13.1049661687731</v>
      </c>
      <c r="S7" s="23" t="n">
        <f aca="false">N7/R7</f>
        <v>3.35531461521258</v>
      </c>
      <c r="T7" s="23" t="n">
        <v>77.6148257372654</v>
      </c>
      <c r="U7" s="23" t="n">
        <v>6.71</v>
      </c>
      <c r="V7" s="23" t="n">
        <f aca="false">N7/U7</f>
        <v>6.55309754365885</v>
      </c>
      <c r="W7" s="23" t="n">
        <v>10.2944504021448</v>
      </c>
      <c r="X7" s="25" t="n">
        <v>373</v>
      </c>
      <c r="Y7" s="25" t="n">
        <f aca="false">X7/Z7</f>
        <v>74.6</v>
      </c>
      <c r="Z7" s="25" t="n">
        <v>5</v>
      </c>
      <c r="AA7" s="46" t="n">
        <f aca="false">(X7/Z7)*0.002</f>
        <v>0.1492</v>
      </c>
    </row>
    <row r="8" customFormat="false" ht="12.75" hidden="false" customHeight="false" outlineLevel="0" collapsed="false">
      <c r="A8" s="12"/>
      <c r="B8" s="13" t="s">
        <v>37</v>
      </c>
      <c r="C8" s="38"/>
      <c r="D8" s="38"/>
      <c r="E8" s="28"/>
      <c r="F8" s="38"/>
      <c r="G8" s="28"/>
      <c r="H8" s="38"/>
      <c r="I8" s="21"/>
      <c r="J8" s="21"/>
      <c r="K8" s="31"/>
      <c r="L8" s="21" t="n">
        <f aca="false">SQRT(M8)</f>
        <v>0</v>
      </c>
      <c r="M8" s="21"/>
      <c r="N8" s="22" t="e">
        <f aca="false">-I8/J8</f>
        <v>#DIV/0!</v>
      </c>
      <c r="O8" s="23" t="n">
        <v>1</v>
      </c>
      <c r="P8" s="23" t="s">
        <v>29</v>
      </c>
      <c r="Q8" s="24"/>
      <c r="R8" s="23"/>
      <c r="S8" s="23" t="e">
        <f aca="false">N8/R8</f>
        <v>#DIV/0!</v>
      </c>
      <c r="T8" s="23"/>
      <c r="U8" s="23"/>
      <c r="V8" s="23" t="e">
        <f aca="false">N8/U8</f>
        <v>#DIV/0!</v>
      </c>
      <c r="W8" s="23"/>
      <c r="X8" s="25"/>
      <c r="Y8" s="25" t="n">
        <f aca="false">X8/Z8</f>
        <v>0</v>
      </c>
      <c r="Z8" s="25" t="n">
        <v>5</v>
      </c>
      <c r="AA8" s="46" t="n">
        <f aca="false">(X8/Z8)*0.002</f>
        <v>0</v>
      </c>
    </row>
    <row r="9" customFormat="false" ht="12.75" hidden="false" customHeight="false" outlineLevel="0" collapsed="false">
      <c r="A9" s="12"/>
      <c r="B9" s="13" t="s">
        <v>37</v>
      </c>
      <c r="C9" s="38"/>
      <c r="D9" s="38"/>
      <c r="E9" s="28"/>
      <c r="F9" s="38"/>
      <c r="G9" s="28"/>
      <c r="H9" s="38"/>
      <c r="I9" s="21"/>
      <c r="J9" s="21"/>
      <c r="K9" s="31"/>
      <c r="L9" s="21" t="n">
        <f aca="false">SQRT(M9)</f>
        <v>0</v>
      </c>
      <c r="M9" s="21"/>
      <c r="N9" s="22" t="e">
        <f aca="false">-I9/J9</f>
        <v>#DIV/0!</v>
      </c>
      <c r="O9" s="23" t="n">
        <v>1</v>
      </c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46" t="n">
        <f aca="false">(X9/Z9)*0.002</f>
        <v>0</v>
      </c>
    </row>
    <row r="10" customFormat="false" ht="12.75" hidden="false" customHeight="false" outlineLevel="0" collapsed="false">
      <c r="A10" s="12"/>
      <c r="B10" s="13" t="s">
        <v>37</v>
      </c>
      <c r="C10" s="38"/>
      <c r="D10" s="38"/>
      <c r="E10" s="28"/>
      <c r="F10" s="38"/>
      <c r="G10" s="28"/>
      <c r="H10" s="38"/>
      <c r="I10" s="21"/>
      <c r="J10" s="21"/>
      <c r="K10" s="31"/>
      <c r="L10" s="21" t="n">
        <f aca="false">SQRT(M10)</f>
        <v>0</v>
      </c>
      <c r="M10" s="21"/>
      <c r="N10" s="22" t="e">
        <f aca="false">-I10/J10</f>
        <v>#DIV/0!</v>
      </c>
      <c r="O10" s="23" t="n">
        <v>1</v>
      </c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46" t="n">
        <f aca="false">(X10/Z10)*0.002</f>
        <v>0</v>
      </c>
    </row>
    <row r="11" customFormat="false" ht="12.75" hidden="false" customHeight="false" outlineLevel="0" collapsed="false">
      <c r="A11" s="12"/>
      <c r="B11" s="13" t="s">
        <v>37</v>
      </c>
      <c r="C11" s="38"/>
      <c r="D11" s="38"/>
      <c r="E11" s="28"/>
      <c r="F11" s="38"/>
      <c r="G11" s="28"/>
      <c r="H11" s="38"/>
      <c r="I11" s="21"/>
      <c r="J11" s="21"/>
      <c r="K11" s="31"/>
      <c r="L11" s="21" t="n">
        <f aca="false">SQRT(M11)</f>
        <v>0</v>
      </c>
      <c r="M11" s="21"/>
      <c r="N11" s="22" t="e">
        <f aca="false">-I11/J11</f>
        <v>#DIV/0!</v>
      </c>
      <c r="O11" s="23" t="n">
        <v>1</v>
      </c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46" t="n">
        <f aca="false">(X11/Z11)*0.002</f>
        <v>0</v>
      </c>
    </row>
    <row r="12" customFormat="false" ht="12.75" hidden="false" customHeight="false" outlineLevel="0" collapsed="false">
      <c r="A12" s="12"/>
      <c r="B12" s="13" t="s">
        <v>37</v>
      </c>
      <c r="C12" s="38"/>
      <c r="D12" s="38"/>
      <c r="E12" s="28"/>
      <c r="F12" s="38"/>
      <c r="G12" s="28"/>
      <c r="H12" s="38"/>
      <c r="I12" s="21"/>
      <c r="J12" s="21"/>
      <c r="K12" s="31"/>
      <c r="L12" s="21" t="n">
        <f aca="false">SQRT(M12)</f>
        <v>0</v>
      </c>
      <c r="M12" s="21"/>
      <c r="N12" s="22" t="e">
        <f aca="false">-I12/J12</f>
        <v>#DIV/0!</v>
      </c>
      <c r="O12" s="23" t="n">
        <v>1</v>
      </c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46" t="n">
        <f aca="false">(X12/Z12)*0.002</f>
        <v>0</v>
      </c>
    </row>
    <row r="13" customFormat="false" ht="12.75" hidden="false" customHeight="false" outlineLevel="0" collapsed="false">
      <c r="A13" s="12"/>
      <c r="B13" s="13" t="s">
        <v>37</v>
      </c>
      <c r="C13" s="38"/>
      <c r="D13" s="38"/>
      <c r="E13" s="28"/>
      <c r="F13" s="38"/>
      <c r="G13" s="28"/>
      <c r="H13" s="38"/>
      <c r="I13" s="21"/>
      <c r="J13" s="21"/>
      <c r="K13" s="31"/>
      <c r="L13" s="21" t="n">
        <f aca="false">SQRT(M13)</f>
        <v>0</v>
      </c>
      <c r="M13" s="21"/>
      <c r="N13" s="22" t="e">
        <f aca="false">-I13/J13</f>
        <v>#DIV/0!</v>
      </c>
      <c r="O13" s="23" t="n">
        <v>1</v>
      </c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46" t="n">
        <f aca="false">(X13/Z13)*0.002</f>
        <v>0</v>
      </c>
    </row>
    <row r="14" customFormat="false" ht="12.75" hidden="false" customHeight="false" outlineLevel="0" collapsed="false">
      <c r="A14" s="12"/>
      <c r="B14" s="13" t="s">
        <v>37</v>
      </c>
      <c r="C14" s="38"/>
      <c r="D14" s="38"/>
      <c r="E14" s="28"/>
      <c r="F14" s="38"/>
      <c r="G14" s="28"/>
      <c r="H14" s="38"/>
      <c r="I14" s="21"/>
      <c r="J14" s="21"/>
      <c r="K14" s="31"/>
      <c r="L14" s="21" t="n">
        <f aca="false">SQRT(M14)</f>
        <v>0</v>
      </c>
      <c r="M14" s="21"/>
      <c r="N14" s="22"/>
      <c r="O14" s="23"/>
      <c r="P14" s="23" t="s">
        <v>29</v>
      </c>
      <c r="Q14" s="24"/>
      <c r="R14" s="23"/>
      <c r="S14" s="23" t="e">
        <f aca="false">N14/R14</f>
        <v>#DIV/0!</v>
      </c>
      <c r="T14" s="23"/>
      <c r="U14" s="23"/>
      <c r="V14" s="23" t="e">
        <f aca="false">N14/U14</f>
        <v>#DIV/0!</v>
      </c>
      <c r="W14" s="23"/>
      <c r="X14" s="25"/>
      <c r="Y14" s="25" t="n">
        <f aca="false">X14/Z14</f>
        <v>0</v>
      </c>
      <c r="Z14" s="25" t="n">
        <v>5</v>
      </c>
      <c r="AA14" s="46" t="n">
        <f aca="false">(X14/Z14)*0.002</f>
        <v>0</v>
      </c>
    </row>
    <row r="15" customFormat="false" ht="12.75" hidden="false" customHeight="false" outlineLevel="0" collapsed="false">
      <c r="A15" s="12"/>
      <c r="B15" s="13" t="s">
        <v>37</v>
      </c>
      <c r="C15" s="38"/>
      <c r="D15" s="38"/>
      <c r="E15" s="38"/>
      <c r="F15" s="38"/>
      <c r="G15" s="28"/>
      <c r="H15" s="28"/>
      <c r="I15" s="31"/>
      <c r="J15" s="31"/>
      <c r="K15" s="31"/>
      <c r="L15" s="21" t="n">
        <f aca="false">SQRT(M15)</f>
        <v>0</v>
      </c>
      <c r="M15" s="31"/>
      <c r="N15" s="22"/>
      <c r="O15" s="23"/>
      <c r="P15" s="23" t="s">
        <v>29</v>
      </c>
      <c r="Q15" s="24"/>
      <c r="R15" s="23"/>
      <c r="S15" s="23"/>
      <c r="T15" s="23"/>
      <c r="U15" s="23"/>
      <c r="V15" s="23"/>
      <c r="W15" s="23"/>
      <c r="X15" s="25"/>
      <c r="Y15" s="25"/>
      <c r="Z15" s="25"/>
      <c r="AA15" s="25"/>
    </row>
    <row r="16" customFormat="false" ht="12.75" hidden="false" customHeight="false" outlineLevel="0" collapsed="false">
      <c r="A16" s="12"/>
      <c r="B16" s="13" t="s">
        <v>37</v>
      </c>
      <c r="C16" s="38"/>
      <c r="D16" s="38"/>
      <c r="E16" s="38"/>
      <c r="F16" s="38"/>
      <c r="G16" s="28"/>
      <c r="H16" s="28"/>
      <c r="I16" s="31"/>
      <c r="J16" s="31"/>
      <c r="K16" s="31"/>
      <c r="L16" s="31"/>
      <c r="M16" s="31"/>
      <c r="N16" s="22"/>
      <c r="O16" s="23"/>
      <c r="P16" s="23" t="s">
        <v>29</v>
      </c>
      <c r="Q16" s="24"/>
      <c r="R16" s="23"/>
      <c r="S16" s="23"/>
      <c r="T16" s="23"/>
      <c r="U16" s="23"/>
      <c r="V16" s="23"/>
      <c r="W16" s="23"/>
      <c r="X16" s="25"/>
      <c r="Y16" s="25"/>
      <c r="Z16" s="25"/>
      <c r="AA16" s="25"/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0.774625172541821</v>
      </c>
      <c r="D18" s="38" t="n">
        <f aca="false">AVERAGE(D2:D16)</f>
        <v>0.825940864187196</v>
      </c>
      <c r="E18" s="38" t="n">
        <f aca="false">AVERAGE(E2:E16)</f>
        <v>2.41666666666667</v>
      </c>
      <c r="F18" s="38" t="n">
        <f aca="false">AVERAGE(F2:F16)</f>
        <v>3.64398407255145</v>
      </c>
      <c r="G18" s="28"/>
      <c r="H18" s="28" t="n">
        <f aca="false">AVERAGE(H2:H16)</f>
        <v>27.2062275915996</v>
      </c>
      <c r="I18" s="38" t="n">
        <f aca="false">AVERAGE(I2:I16)</f>
        <v>-73.4558737573667</v>
      </c>
      <c r="J18" s="38" t="n">
        <f aca="false">AVERAGE(J2:J16)</f>
        <v>1.56530421968333</v>
      </c>
      <c r="K18" s="38" t="e">
        <f aca="false">AVERAGE(K2:K16)</f>
        <v>#DIV/0!</v>
      </c>
      <c r="L18" s="38" t="n">
        <f aca="false">AVERAGE(L2:L16)</f>
        <v>0.327537217481528</v>
      </c>
      <c r="M18" s="38" t="n">
        <f aca="false">AVERAGE(M2:M16)</f>
        <v>0.61039765405</v>
      </c>
      <c r="N18" s="28" t="e">
        <f aca="false">AVERAGE(N2:N16)</f>
        <v>#DIV/0!</v>
      </c>
      <c r="O18" s="28"/>
      <c r="P18" s="28"/>
      <c r="Q18" s="28" t="n">
        <f aca="false">AVERAGE(Q2:Q16)</f>
        <v>84</v>
      </c>
      <c r="R18" s="28" t="n">
        <f aca="false">AVERAGE(R2:R16)</f>
        <v>12.6886000613179</v>
      </c>
      <c r="S18" s="28" t="e">
        <f aca="false">AVERAGE(S2:S16)</f>
        <v>#DIV/0!</v>
      </c>
      <c r="T18" s="28" t="n">
        <f aca="false">AVERAGE(T2:T16)</f>
        <v>64.4448005016655</v>
      </c>
      <c r="U18" s="28" t="n">
        <f aca="false">AVERAGE(U2:U16)</f>
        <v>12.513</v>
      </c>
      <c r="V18" s="28" t="e">
        <f aca="false">AVERAGE(V2:V16)</f>
        <v>#DIV/0!</v>
      </c>
      <c r="W18" s="28" t="n">
        <f aca="false">AVERAGE(W2:W16)</f>
        <v>11.0899500670241</v>
      </c>
      <c r="X18" s="28" t="n">
        <f aca="false">AVERAGE(X2:X16)</f>
        <v>638.166666666667</v>
      </c>
      <c r="Y18" s="28" t="n">
        <f aca="false">AVERAGE(Y2:Y16)</f>
        <v>58.9076923076923</v>
      </c>
      <c r="Z18" s="28" t="n">
        <f aca="false">AVERAGE(Z2:Z16)</f>
        <v>5</v>
      </c>
      <c r="AA18" s="38" t="n">
        <f aca="false">AVERAGE(AA2:AA16)</f>
        <v>0.124923076923077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561631253</v>
      </c>
      <c r="D19" s="38" t="n">
        <f aca="false">MEDIAN(D2:D16)</f>
        <v>0.525825776457283</v>
      </c>
      <c r="E19" s="38" t="n">
        <f aca="false">MEDIAN(E2:E16)</f>
        <v>2.15</v>
      </c>
      <c r="F19" s="38" t="n">
        <f aca="false">MEDIAN(F2:F16)</f>
        <v>3.156897319</v>
      </c>
      <c r="G19" s="28"/>
      <c r="H19" s="28" t="n">
        <f aca="false">MEDIAN(H2:H16)</f>
        <v>18.09085</v>
      </c>
      <c r="I19" s="38" t="n">
        <f aca="false">MEDIAN(I2:I16)</f>
        <v>-41.00898031495</v>
      </c>
      <c r="J19" s="38" t="n">
        <f aca="false">MEDIAN(J2:J16)</f>
        <v>1.02921552105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583475</v>
      </c>
      <c r="N19" s="28" t="e">
        <f aca="false">MEDIAN(N2:N16)</f>
        <v>#DIV/0!</v>
      </c>
      <c r="O19" s="28"/>
      <c r="P19" s="28"/>
      <c r="Q19" s="28" t="n">
        <f aca="false">MEDIAN(Q2:Q16)</f>
        <v>85.5</v>
      </c>
      <c r="R19" s="28" t="n">
        <f aca="false">MEDIAN(R2:R16)</f>
        <v>13.0408001839537</v>
      </c>
      <c r="S19" s="28" t="e">
        <f aca="false">MEDIAN(S2:S16)</f>
        <v>#DIV/0!</v>
      </c>
      <c r="T19" s="28" t="n">
        <f aca="false">MEDIAN(T2:T16)</f>
        <v>64.1324886363636</v>
      </c>
      <c r="U19" s="28" t="n">
        <f aca="false">MEDIAN(U2:U16)</f>
        <v>10.855</v>
      </c>
      <c r="V19" s="28" t="e">
        <f aca="false">MEDIAN(V2:V16)</f>
        <v>#DIV/0!</v>
      </c>
      <c r="W19" s="28" t="n">
        <f aca="false">MEDIAN(W2:W16)</f>
        <v>9.62275</v>
      </c>
      <c r="X19" s="28" t="n">
        <f aca="false">MEDIAN(X2:X16)</f>
        <v>503.5</v>
      </c>
      <c r="Y19" s="28" t="n">
        <f aca="false">MEDIAN(Y2:Y16)</f>
        <v>0</v>
      </c>
      <c r="Z19" s="28" t="n">
        <f aca="false">MEDIAN(Z2:Z16)</f>
        <v>5</v>
      </c>
      <c r="AA19" s="38" t="n">
        <f aca="false">MEDIAN(AA2:AA16)</f>
        <v>0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639194666072729</v>
      </c>
      <c r="D20" s="38" t="n">
        <f aca="false">STDEV(D2:D16)</f>
        <v>0.796127566270858</v>
      </c>
      <c r="E20" s="38" t="n">
        <f aca="false">STDEV(E2:E16)</f>
        <v>0.591326193117358</v>
      </c>
      <c r="F20" s="38" t="n">
        <f aca="false">STDEV(F2:F16)</f>
        <v>1.7057422430952</v>
      </c>
      <c r="G20" s="28"/>
      <c r="H20" s="28" t="n">
        <f aca="false">STDEV(H2:H16)</f>
        <v>22.8113646212832</v>
      </c>
      <c r="I20" s="38" t="n">
        <f aca="false">STDEV(I2:I16)</f>
        <v>92.0088079764958</v>
      </c>
      <c r="J20" s="38" t="n">
        <f aca="false">STDEV(J2:J16)</f>
        <v>1.73622387269746</v>
      </c>
      <c r="K20" s="38" t="e">
        <f aca="false">STDEV(K2:K16)</f>
        <v>#DIV/0!</v>
      </c>
      <c r="L20" s="38" t="n">
        <f aca="false">STDEV(L2:L16)</f>
        <v>0.407662862273606</v>
      </c>
      <c r="M20" s="38" t="n">
        <f aca="false">STDEV(M2:M16)</f>
        <v>0.271131774797221</v>
      </c>
      <c r="N20" s="28" t="e">
        <f aca="false">STDEV(N2:N16)</f>
        <v>#DIV/0!</v>
      </c>
      <c r="O20" s="28"/>
      <c r="P20" s="28"/>
      <c r="Q20" s="28" t="n">
        <f aca="false">STDEV(Q2:Q16)</f>
        <v>16.4560019445794</v>
      </c>
      <c r="R20" s="28" t="n">
        <f aca="false">STDEV(R2:R16)</f>
        <v>1.06032639563199</v>
      </c>
      <c r="S20" s="28" t="e">
        <f aca="false">STDEV(S2:S16)</f>
        <v>#DIV/0!</v>
      </c>
      <c r="T20" s="28" t="n">
        <f aca="false">STDEV(T2:T16)</f>
        <v>7.68010574835841</v>
      </c>
      <c r="U20" s="28" t="n">
        <f aca="false">STDEV(U2:U16)</f>
        <v>6.58090385889355</v>
      </c>
      <c r="V20" s="28" t="e">
        <f aca="false">STDEV(V2:V16)</f>
        <v>#DIV/0!</v>
      </c>
      <c r="W20" s="28" t="n">
        <f aca="false">STDEV(W2:W16)</f>
        <v>4.58693879314272</v>
      </c>
      <c r="X20" s="28" t="n">
        <f aca="false">STDEV(X2:X16)</f>
        <v>511.569122080943</v>
      </c>
      <c r="Y20" s="28" t="n">
        <f aca="false">STDEV(Y2:Y16)</f>
        <v>93.5283777037613</v>
      </c>
      <c r="Z20" s="28" t="n">
        <f aca="false">STDEV(Z2:Z16)</f>
        <v>0</v>
      </c>
      <c r="AA20" s="38" t="n">
        <f aca="false">STDEV(AA2:AA16)</f>
        <v>0.186497355449732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353111584744933</v>
      </c>
      <c r="D21" s="38" t="n">
        <f aca="false">MIN(D2:D16)</f>
        <v>0.351597556416762</v>
      </c>
      <c r="E21" s="38" t="n">
        <f aca="false">MIN(E2:E16)</f>
        <v>2</v>
      </c>
      <c r="F21" s="38" t="n">
        <f aca="false">MIN(F2:F16)</f>
        <v>2.12023552669549</v>
      </c>
      <c r="G21" s="38" t="n">
        <f aca="false">MIN(G2:G16)</f>
        <v>2</v>
      </c>
      <c r="H21" s="28" t="n">
        <f aca="false">MIN(H2:H16)</f>
        <v>9.127</v>
      </c>
      <c r="I21" s="38" t="n">
        <f aca="false">MIN(I2:I16)</f>
        <v>-256.0010319143</v>
      </c>
      <c r="J21" s="38" t="n">
        <f aca="false">MIN(J2:J16)</f>
        <v>0.28556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28269</v>
      </c>
      <c r="N21" s="28" t="e">
        <f aca="false">MIN(N2:N16)</f>
        <v>#DIV/0!</v>
      </c>
      <c r="O21" s="28"/>
      <c r="P21" s="28"/>
      <c r="Q21" s="28" t="n">
        <f aca="false">MIN(Q2:Q16)</f>
        <v>54</v>
      </c>
      <c r="R21" s="28" t="n">
        <f aca="false">MIN(R2:R16)</f>
        <v>11.162</v>
      </c>
      <c r="S21" s="28" t="e">
        <f aca="false">MIN(S2:S16)</f>
        <v>#DIV/0!</v>
      </c>
      <c r="T21" s="28" t="n">
        <f aca="false">MIN(T2:T16)</f>
        <v>54.8</v>
      </c>
      <c r="U21" s="28" t="n">
        <f aca="false">MIN(U2:U16)</f>
        <v>6.71</v>
      </c>
      <c r="V21" s="28" t="e">
        <f aca="false">MIN(V2:V16)</f>
        <v>#DIV/0!</v>
      </c>
      <c r="W21" s="28" t="n">
        <f aca="false">MIN(W2:W16)</f>
        <v>7.785</v>
      </c>
      <c r="X21" s="28" t="n">
        <f aca="false">MIN(X2:X16)</f>
        <v>154</v>
      </c>
      <c r="Y21" s="28" t="n">
        <f aca="false">MIN(Y2:Y16)</f>
        <v>0</v>
      </c>
      <c r="Z21" s="28" t="n">
        <f aca="false">MIN(Z2:Z16)</f>
        <v>5</v>
      </c>
      <c r="AA21" s="38" t="n">
        <f aca="false">MIN(AA2:AA16)</f>
        <v>0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2.046631291</v>
      </c>
      <c r="D22" s="38" t="n">
        <f aca="false">MAX(D2:D16)</f>
        <v>2.42709946228633</v>
      </c>
      <c r="E22" s="38" t="n">
        <f aca="false">MAX(E2:E16)</f>
        <v>3.5</v>
      </c>
      <c r="F22" s="38" t="n">
        <f aca="false">MAX(F2:F16)</f>
        <v>6.851038366</v>
      </c>
      <c r="G22" s="38" t="n">
        <f aca="false">MAX(G2:G16)</f>
        <v>3</v>
      </c>
      <c r="H22" s="28" t="n">
        <f aca="false">MAX(H2:H16)</f>
        <v>70.76825</v>
      </c>
      <c r="I22" s="38" t="n">
        <f aca="false">MAX(I2:I16)</f>
        <v>-4.76515</v>
      </c>
      <c r="J22" s="38" t="n">
        <f aca="false">MAX(J2:J16)</f>
        <v>5.030704276</v>
      </c>
      <c r="K22" s="38" t="n">
        <f aca="false">MAX(K2:K16)</f>
        <v>0</v>
      </c>
      <c r="L22" s="38" t="n">
        <f aca="false">MAX(L2:L16)</f>
        <v>0.974113483378605</v>
      </c>
      <c r="M22" s="38" t="n">
        <f aca="false">MAX(M2:M16)</f>
        <v>0.9488970785</v>
      </c>
      <c r="N22" s="28" t="e">
        <f aca="false">MAX(N2:N16)</f>
        <v>#DIV/0!</v>
      </c>
      <c r="O22" s="28"/>
      <c r="P22" s="28"/>
      <c r="Q22" s="28" t="n">
        <f aca="false">MAX(Q2:Q16)</f>
        <v>101</v>
      </c>
      <c r="R22" s="28" t="n">
        <f aca="false">MAX(R2:R16)</f>
        <v>13.784</v>
      </c>
      <c r="S22" s="28" t="e">
        <f aca="false">MAX(S2:S16)</f>
        <v>#DIV/0!</v>
      </c>
      <c r="T22" s="28" t="n">
        <f aca="false">MAX(T2:T16)</f>
        <v>77.6148257372654</v>
      </c>
      <c r="U22" s="28" t="n">
        <f aca="false">MAX(U2:U16)</f>
        <v>25.292</v>
      </c>
      <c r="V22" s="28" t="e">
        <f aca="false">MAX(V2:V16)</f>
        <v>#DIV/0!</v>
      </c>
      <c r="W22" s="28" t="n">
        <f aca="false">MAX(W2:W16)</f>
        <v>20.255</v>
      </c>
      <c r="X22" s="28" t="n">
        <f aca="false">MAX(X2:X16)</f>
        <v>1617</v>
      </c>
      <c r="Y22" s="28" t="n">
        <f aca="false">MAX(Y2:Y16)</f>
        <v>323.4</v>
      </c>
      <c r="Z22" s="28" t="n">
        <f aca="false">MAX(Z2:Z16)</f>
        <v>5</v>
      </c>
      <c r="AA22" s="38" t="n">
        <f aca="false">MAX(AA2:AA16)</f>
        <v>0.6468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6</v>
      </c>
      <c r="D23" s="43" t="n">
        <f aca="false">COUNT(D2:D16)</f>
        <v>6</v>
      </c>
      <c r="E23" s="43" t="n">
        <f aca="false">COUNT(E2:E16)</f>
        <v>6</v>
      </c>
      <c r="F23" s="43" t="n">
        <f aca="false">COUNT(F2:F16)</f>
        <v>6</v>
      </c>
      <c r="G23" s="43" t="n">
        <f aca="false">COUNT(G2:G16)</f>
        <v>6</v>
      </c>
      <c r="H23" s="43" t="n">
        <f aca="false">COUNT(H2:H16)</f>
        <v>6</v>
      </c>
      <c r="I23" s="43" t="n">
        <f aca="false">COUNT(I2:I16)</f>
        <v>6</v>
      </c>
      <c r="J23" s="43" t="n">
        <f aca="false">COUNT(J2:J16)</f>
        <v>6</v>
      </c>
      <c r="K23" s="43" t="n">
        <f aca="false">COUNT(K2:K16)</f>
        <v>0</v>
      </c>
      <c r="L23" s="43" t="n">
        <f aca="false">COUNT(L2:L16)</f>
        <v>14</v>
      </c>
      <c r="M23" s="43" t="n">
        <f aca="false">COUNT(M2:M16)</f>
        <v>6</v>
      </c>
      <c r="N23" s="43" t="n">
        <f aca="false">COUNT(N2:N16)</f>
        <v>6</v>
      </c>
      <c r="O23" s="43"/>
      <c r="P23" s="43"/>
      <c r="Q23" s="43" t="n">
        <f aca="false">COUNT(Q2:Q16)</f>
        <v>6</v>
      </c>
      <c r="R23" s="43" t="n">
        <f aca="false">COUNT(R2:R16)</f>
        <v>6</v>
      </c>
      <c r="S23" s="43" t="n">
        <f aca="false">COUNT(S2:S16)</f>
        <v>6</v>
      </c>
      <c r="T23" s="43" t="n">
        <f aca="false">COUNT(T2:T16)</f>
        <v>6</v>
      </c>
      <c r="U23" s="43" t="n">
        <f aca="false">COUNT(U2:U16)</f>
        <v>6</v>
      </c>
      <c r="V23" s="43" t="n">
        <f aca="false">COUNT(V2:V16)</f>
        <v>6</v>
      </c>
      <c r="W23" s="43" t="n">
        <f aca="false">COUNT(W2:W16)</f>
        <v>6</v>
      </c>
      <c r="X23" s="43" t="n">
        <f aca="false">COUNT(X2:X16)</f>
        <v>6</v>
      </c>
      <c r="Y23" s="43" t="n">
        <f aca="false">COUNT(Y2:Y16)</f>
        <v>13</v>
      </c>
      <c r="Z23" s="43" t="n">
        <f aca="false">COUNT(Z2:Z16)</f>
        <v>13</v>
      </c>
      <c r="AA23" s="43" t="n">
        <f aca="false">COUNT(AA2:AA16)</f>
        <v>13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0.56"/>
    <col collapsed="false" customWidth="true" hidden="false" outlineLevel="0" max="3" min="3" style="1" width="14.14"/>
    <col collapsed="false" customWidth="true" hidden="false" outlineLevel="0" max="4" min="4" style="1" width="15.56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50</v>
      </c>
      <c r="B2" s="13" t="s">
        <v>37</v>
      </c>
      <c r="C2" s="45" t="n">
        <v>0.58154981</v>
      </c>
      <c r="D2" s="45" t="n">
        <v>0.548859404868012</v>
      </c>
      <c r="E2" s="28" t="n">
        <v>1.1</v>
      </c>
      <c r="F2" s="45" t="n">
        <v>3.695946756</v>
      </c>
      <c r="G2" s="28" t="n">
        <v>2</v>
      </c>
      <c r="H2" s="33" t="n">
        <v>46.77</v>
      </c>
      <c r="I2" s="19" t="n">
        <v>-104.525</v>
      </c>
      <c r="J2" s="19" t="n">
        <v>2.20867</v>
      </c>
      <c r="K2" s="20"/>
      <c r="L2" s="21" t="n">
        <f aca="false">SQRT(M2)</f>
        <v>0.91885798685107</v>
      </c>
      <c r="M2" s="21" t="n">
        <v>0.8443</v>
      </c>
      <c r="N2" s="22" t="n">
        <f aca="false">-I2/J2</f>
        <v>47.3248606627518</v>
      </c>
      <c r="O2" s="23" t="n">
        <v>1</v>
      </c>
      <c r="P2" s="23" t="s">
        <v>29</v>
      </c>
      <c r="Q2" s="24" t="n">
        <v>106</v>
      </c>
      <c r="R2" s="23" t="n">
        <v>16.76</v>
      </c>
      <c r="S2" s="23" t="n">
        <f aca="false">N2/R2</f>
        <v>2.82367903715703</v>
      </c>
      <c r="T2" s="23" t="n">
        <v>68.5</v>
      </c>
      <c r="U2" s="23" t="n">
        <v>25.374</v>
      </c>
      <c r="V2" s="23" t="n">
        <f aca="false">N2/U2</f>
        <v>1.8650926406066</v>
      </c>
      <c r="W2" s="23" t="n">
        <v>15.683</v>
      </c>
      <c r="X2" s="25" t="n">
        <v>487</v>
      </c>
      <c r="Y2" s="25" t="n">
        <f aca="false">X2/Z2</f>
        <v>97.4</v>
      </c>
      <c r="Z2" s="25" t="n">
        <v>5</v>
      </c>
      <c r="AA2" s="46" t="n">
        <f aca="false">(X2/Z2)*0.002</f>
        <v>0.1948</v>
      </c>
    </row>
    <row r="3" customFormat="false" ht="12.75" hidden="false" customHeight="false" outlineLevel="0" collapsed="false">
      <c r="A3" s="12"/>
      <c r="B3" s="13" t="s">
        <v>37</v>
      </c>
      <c r="C3" s="38"/>
      <c r="D3" s="38"/>
      <c r="E3" s="28"/>
      <c r="F3" s="38"/>
      <c r="G3" s="28"/>
      <c r="H3" s="33"/>
      <c r="I3" s="19"/>
      <c r="J3" s="19"/>
      <c r="K3" s="31"/>
      <c r="L3" s="21"/>
      <c r="M3" s="21"/>
      <c r="N3" s="22"/>
      <c r="O3" s="23"/>
      <c r="P3" s="23" t="s">
        <v>29</v>
      </c>
      <c r="Q3" s="24"/>
      <c r="R3" s="23"/>
      <c r="S3" s="23"/>
      <c r="T3" s="23"/>
      <c r="U3" s="23"/>
      <c r="V3" s="23"/>
      <c r="W3" s="23"/>
      <c r="X3" s="25"/>
      <c r="Y3" s="25"/>
      <c r="Z3" s="25"/>
      <c r="AA3" s="46"/>
    </row>
    <row r="4" customFormat="false" ht="12.75" hidden="false" customHeight="false" outlineLevel="0" collapsed="false">
      <c r="A4" s="12"/>
      <c r="B4" s="13" t="s">
        <v>37</v>
      </c>
      <c r="C4" s="38"/>
      <c r="D4" s="38"/>
      <c r="E4" s="28"/>
      <c r="F4" s="38"/>
      <c r="G4" s="28"/>
      <c r="H4" s="33"/>
      <c r="I4" s="19"/>
      <c r="J4" s="19"/>
      <c r="K4" s="31"/>
      <c r="L4" s="21"/>
      <c r="M4" s="21"/>
      <c r="N4" s="22"/>
      <c r="O4" s="23"/>
      <c r="P4" s="23" t="s">
        <v>29</v>
      </c>
      <c r="Q4" s="24"/>
      <c r="R4" s="23"/>
      <c r="S4" s="23"/>
      <c r="T4" s="23"/>
      <c r="U4" s="23"/>
      <c r="V4" s="23"/>
      <c r="W4" s="23"/>
      <c r="X4" s="25"/>
      <c r="Y4" s="25"/>
      <c r="Z4" s="25"/>
      <c r="AA4" s="46"/>
    </row>
    <row r="5" customFormat="false" ht="12.75" hidden="false" customHeight="false" outlineLevel="0" collapsed="false">
      <c r="A5" s="12"/>
      <c r="B5" s="13" t="s">
        <v>37</v>
      </c>
      <c r="C5" s="38"/>
      <c r="D5" s="38"/>
      <c r="E5" s="28"/>
      <c r="F5" s="38"/>
      <c r="G5" s="28"/>
      <c r="H5" s="33"/>
      <c r="I5" s="19"/>
      <c r="J5" s="19"/>
      <c r="K5" s="31"/>
      <c r="L5" s="21"/>
      <c r="M5" s="21"/>
      <c r="N5" s="22"/>
      <c r="O5" s="23"/>
      <c r="P5" s="23" t="s">
        <v>29</v>
      </c>
      <c r="Q5" s="24"/>
      <c r="R5" s="23"/>
      <c r="S5" s="23"/>
      <c r="T5" s="23"/>
      <c r="U5" s="23"/>
      <c r="V5" s="23"/>
      <c r="W5" s="23"/>
      <c r="X5" s="25"/>
      <c r="Y5" s="25"/>
      <c r="Z5" s="25"/>
      <c r="AA5" s="46"/>
    </row>
    <row r="6" customFormat="false" ht="12.75" hidden="false" customHeight="false" outlineLevel="0" collapsed="false">
      <c r="A6" s="12"/>
      <c r="B6" s="13" t="s">
        <v>37</v>
      </c>
      <c r="C6" s="38"/>
      <c r="D6" s="38"/>
      <c r="E6" s="28"/>
      <c r="F6" s="38"/>
      <c r="G6" s="28"/>
      <c r="H6" s="33"/>
      <c r="I6" s="19"/>
      <c r="J6" s="19"/>
      <c r="K6" s="31"/>
      <c r="L6" s="31"/>
      <c r="M6" s="31"/>
      <c r="N6" s="22"/>
      <c r="O6" s="23"/>
      <c r="P6" s="23" t="s">
        <v>29</v>
      </c>
      <c r="Q6" s="24"/>
      <c r="R6" s="23"/>
      <c r="S6" s="23"/>
      <c r="T6" s="23"/>
      <c r="U6" s="23"/>
      <c r="V6" s="23"/>
      <c r="W6" s="23"/>
      <c r="X6" s="25"/>
      <c r="Y6" s="25"/>
      <c r="Z6" s="25"/>
      <c r="AA6" s="25"/>
    </row>
    <row r="7" customFormat="false" ht="12.75" hidden="false" customHeight="false" outlineLevel="0" collapsed="false">
      <c r="A7" s="42"/>
      <c r="B7" s="13" t="s">
        <v>37</v>
      </c>
      <c r="C7" s="38"/>
      <c r="D7" s="38"/>
      <c r="E7" s="38"/>
      <c r="F7" s="38"/>
      <c r="G7" s="28"/>
      <c r="H7" s="28"/>
      <c r="I7" s="31"/>
      <c r="J7" s="31"/>
      <c r="K7" s="31"/>
      <c r="L7" s="31"/>
      <c r="M7" s="31"/>
      <c r="N7" s="22"/>
      <c r="O7" s="23"/>
      <c r="P7" s="23" t="s">
        <v>29</v>
      </c>
      <c r="Q7" s="24"/>
      <c r="R7" s="23"/>
      <c r="S7" s="23"/>
      <c r="T7" s="23"/>
      <c r="U7" s="23"/>
      <c r="V7" s="23"/>
      <c r="W7" s="23"/>
      <c r="X7" s="25"/>
      <c r="Y7" s="25"/>
      <c r="Z7" s="25"/>
      <c r="AA7" s="25"/>
    </row>
    <row r="8" customFormat="false" ht="12.75" hidden="false" customHeight="false" outlineLevel="0" collapsed="false">
      <c r="A8" s="42"/>
      <c r="B8" s="13" t="s">
        <v>37</v>
      </c>
      <c r="C8" s="38"/>
      <c r="D8" s="38"/>
      <c r="E8" s="38"/>
      <c r="F8" s="38"/>
      <c r="G8" s="28"/>
      <c r="H8" s="28"/>
      <c r="I8" s="31"/>
      <c r="J8" s="31"/>
      <c r="K8" s="31"/>
      <c r="L8" s="31"/>
      <c r="M8" s="31"/>
      <c r="N8" s="22"/>
      <c r="O8" s="23"/>
      <c r="P8" s="23" t="s">
        <v>29</v>
      </c>
      <c r="Q8" s="24"/>
      <c r="R8" s="23"/>
      <c r="S8" s="23"/>
      <c r="T8" s="23"/>
      <c r="U8" s="23"/>
      <c r="V8" s="23"/>
      <c r="W8" s="23"/>
      <c r="X8" s="25"/>
      <c r="Y8" s="25"/>
      <c r="Z8" s="25"/>
      <c r="AA8" s="25"/>
    </row>
    <row r="9" customFormat="false" ht="12.75" hidden="false" customHeight="false" outlineLevel="0" collapsed="false">
      <c r="A9" s="42"/>
      <c r="B9" s="13" t="s">
        <v>37</v>
      </c>
      <c r="C9" s="38"/>
      <c r="D9" s="38"/>
      <c r="E9" s="38"/>
      <c r="F9" s="38"/>
      <c r="G9" s="28"/>
      <c r="H9" s="28"/>
      <c r="I9" s="31"/>
      <c r="J9" s="31"/>
      <c r="K9" s="31"/>
      <c r="L9" s="31"/>
      <c r="M9" s="31"/>
      <c r="N9" s="22"/>
      <c r="O9" s="23"/>
      <c r="P9" s="23" t="s">
        <v>29</v>
      </c>
      <c r="Q9" s="24"/>
      <c r="R9" s="23"/>
      <c r="S9" s="23"/>
      <c r="T9" s="23"/>
      <c r="U9" s="23"/>
      <c r="V9" s="23"/>
      <c r="W9" s="23"/>
      <c r="X9" s="25"/>
      <c r="Y9" s="25"/>
      <c r="Z9" s="25"/>
      <c r="AA9" s="25"/>
    </row>
    <row r="10" customFormat="false" ht="12.75" hidden="false" customHeight="false" outlineLevel="0" collapsed="false">
      <c r="A10" s="42"/>
      <c r="B10" s="13" t="s">
        <v>37</v>
      </c>
      <c r="C10" s="38"/>
      <c r="D10" s="38"/>
      <c r="E10" s="38"/>
      <c r="F10" s="38"/>
      <c r="G10" s="28"/>
      <c r="H10" s="28"/>
      <c r="I10" s="31"/>
      <c r="J10" s="31"/>
      <c r="K10" s="31"/>
      <c r="L10" s="31"/>
      <c r="M10" s="31"/>
      <c r="N10" s="22"/>
      <c r="O10" s="23"/>
      <c r="P10" s="23" t="s">
        <v>29</v>
      </c>
      <c r="Q10" s="24"/>
      <c r="R10" s="23"/>
      <c r="S10" s="23"/>
      <c r="T10" s="23"/>
      <c r="U10" s="23"/>
      <c r="V10" s="23"/>
      <c r="W10" s="23"/>
      <c r="X10" s="25"/>
      <c r="Y10" s="25"/>
      <c r="Z10" s="25"/>
      <c r="AA10" s="25"/>
    </row>
    <row r="11" customFormat="false" ht="12.75" hidden="false" customHeight="false" outlineLevel="0" collapsed="false">
      <c r="A11" s="42"/>
      <c r="B11" s="13" t="s">
        <v>37</v>
      </c>
      <c r="C11" s="38"/>
      <c r="D11" s="38"/>
      <c r="E11" s="38"/>
      <c r="F11" s="38"/>
      <c r="G11" s="28"/>
      <c r="H11" s="28"/>
      <c r="I11" s="31"/>
      <c r="J11" s="31"/>
      <c r="K11" s="31"/>
      <c r="L11" s="31"/>
      <c r="M11" s="31"/>
      <c r="N11" s="22"/>
      <c r="O11" s="23"/>
      <c r="P11" s="23" t="s">
        <v>29</v>
      </c>
      <c r="Q11" s="24"/>
      <c r="R11" s="23"/>
      <c r="S11" s="23"/>
      <c r="T11" s="23"/>
      <c r="U11" s="23"/>
      <c r="V11" s="23"/>
      <c r="W11" s="23"/>
      <c r="X11" s="25"/>
      <c r="Y11" s="25"/>
      <c r="Z11" s="25"/>
      <c r="AA11" s="25"/>
    </row>
    <row r="12" customFormat="false" ht="12.75" hidden="false" customHeight="false" outlineLevel="0" collapsed="false">
      <c r="A12" s="42"/>
      <c r="B12" s="13" t="s">
        <v>37</v>
      </c>
      <c r="C12" s="38"/>
      <c r="D12" s="38"/>
      <c r="E12" s="38"/>
      <c r="F12" s="38"/>
      <c r="G12" s="28"/>
      <c r="H12" s="28"/>
      <c r="I12" s="31"/>
      <c r="J12" s="31"/>
      <c r="K12" s="31"/>
      <c r="L12" s="31"/>
      <c r="M12" s="31"/>
      <c r="N12" s="22"/>
      <c r="O12" s="23"/>
      <c r="P12" s="23" t="s">
        <v>29</v>
      </c>
      <c r="Q12" s="24"/>
      <c r="R12" s="23"/>
      <c r="S12" s="23"/>
      <c r="T12" s="23"/>
      <c r="U12" s="23"/>
      <c r="V12" s="23"/>
      <c r="W12" s="23"/>
      <c r="X12" s="25"/>
      <c r="Y12" s="25"/>
      <c r="Z12" s="25"/>
      <c r="AA12" s="25"/>
    </row>
    <row r="13" customFormat="false" ht="12.75" hidden="false" customHeight="false" outlineLevel="0" collapsed="false">
      <c r="A13" s="42"/>
      <c r="B13" s="13" t="s">
        <v>37</v>
      </c>
      <c r="C13" s="38"/>
      <c r="D13" s="38"/>
      <c r="E13" s="38"/>
      <c r="F13" s="38"/>
      <c r="G13" s="28"/>
      <c r="H13" s="28"/>
      <c r="I13" s="31"/>
      <c r="J13" s="31"/>
      <c r="K13" s="31"/>
      <c r="L13" s="31"/>
      <c r="M13" s="31"/>
      <c r="N13" s="22"/>
      <c r="O13" s="23"/>
      <c r="P13" s="23" t="s">
        <v>29</v>
      </c>
      <c r="Q13" s="24"/>
      <c r="R13" s="23"/>
      <c r="S13" s="23"/>
      <c r="T13" s="23"/>
      <c r="U13" s="23"/>
      <c r="V13" s="23"/>
      <c r="W13" s="23"/>
      <c r="X13" s="25"/>
      <c r="Y13" s="25"/>
      <c r="Z13" s="25"/>
      <c r="AA13" s="25"/>
    </row>
    <row r="14" customFormat="false" ht="12.75" hidden="false" customHeight="false" outlineLevel="0" collapsed="false">
      <c r="A14" s="42"/>
      <c r="B14" s="13" t="s">
        <v>37</v>
      </c>
      <c r="C14" s="38"/>
      <c r="D14" s="38"/>
      <c r="E14" s="38"/>
      <c r="F14" s="38"/>
      <c r="G14" s="28"/>
      <c r="H14" s="28"/>
      <c r="I14" s="31"/>
      <c r="J14" s="31"/>
      <c r="K14" s="31"/>
      <c r="L14" s="31"/>
      <c r="M14" s="31"/>
      <c r="N14" s="22"/>
      <c r="O14" s="23"/>
      <c r="P14" s="23" t="s">
        <v>29</v>
      </c>
      <c r="Q14" s="24"/>
      <c r="R14" s="23"/>
      <c r="S14" s="23"/>
      <c r="T14" s="23"/>
      <c r="U14" s="23"/>
      <c r="V14" s="23"/>
      <c r="W14" s="23"/>
      <c r="X14" s="25"/>
      <c r="Y14" s="25"/>
      <c r="Z14" s="25"/>
      <c r="AA14" s="25"/>
    </row>
    <row r="15" customFormat="false" ht="12.75" hidden="false" customHeight="false" outlineLevel="0" collapsed="false">
      <c r="A15" s="42"/>
      <c r="B15" s="13" t="s">
        <v>37</v>
      </c>
      <c r="C15" s="38"/>
      <c r="D15" s="38"/>
      <c r="E15" s="38"/>
      <c r="F15" s="38"/>
      <c r="G15" s="28"/>
      <c r="H15" s="28"/>
      <c r="I15" s="31"/>
      <c r="J15" s="31"/>
      <c r="K15" s="31"/>
      <c r="L15" s="31"/>
      <c r="M15" s="31"/>
      <c r="N15" s="22"/>
      <c r="O15" s="23"/>
      <c r="P15" s="23" t="s">
        <v>29</v>
      </c>
      <c r="Q15" s="24"/>
      <c r="R15" s="23"/>
      <c r="S15" s="23"/>
      <c r="T15" s="23"/>
      <c r="U15" s="23"/>
      <c r="V15" s="23"/>
      <c r="W15" s="23"/>
      <c r="X15" s="25"/>
      <c r="Y15" s="25"/>
      <c r="Z15" s="25"/>
      <c r="AA15" s="25"/>
    </row>
    <row r="16" customFormat="false" ht="12.75" hidden="false" customHeight="false" outlineLevel="0" collapsed="false">
      <c r="A16" s="42"/>
      <c r="B16" s="13" t="s">
        <v>37</v>
      </c>
      <c r="C16" s="38"/>
      <c r="D16" s="38"/>
      <c r="E16" s="38"/>
      <c r="F16" s="38"/>
      <c r="G16" s="28"/>
      <c r="H16" s="28"/>
      <c r="I16" s="31"/>
      <c r="J16" s="31"/>
      <c r="K16" s="31"/>
      <c r="L16" s="31"/>
      <c r="M16" s="31"/>
      <c r="N16" s="22"/>
      <c r="O16" s="23"/>
      <c r="P16" s="23" t="s">
        <v>29</v>
      </c>
      <c r="Q16" s="24"/>
      <c r="R16" s="23"/>
      <c r="S16" s="23"/>
      <c r="T16" s="23"/>
      <c r="U16" s="23"/>
      <c r="V16" s="23"/>
      <c r="W16" s="23"/>
      <c r="X16" s="25"/>
      <c r="Y16" s="25"/>
      <c r="Z16" s="25"/>
      <c r="AA16" s="25"/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0.58154981</v>
      </c>
      <c r="D18" s="38" t="n">
        <f aca="false">AVERAGE(D2:D16)</f>
        <v>0.548859404868012</v>
      </c>
      <c r="E18" s="38" t="n">
        <f aca="false">AVERAGE(E2:E16)</f>
        <v>1.1</v>
      </c>
      <c r="F18" s="38" t="n">
        <f aca="false">AVERAGE(F2:F16)</f>
        <v>3.695946756</v>
      </c>
      <c r="G18" s="28"/>
      <c r="H18" s="28" t="n">
        <f aca="false">AVERAGE(H2:H16)</f>
        <v>46.77</v>
      </c>
      <c r="I18" s="38" t="n">
        <f aca="false">AVERAGE(I2:I16)</f>
        <v>-104.525</v>
      </c>
      <c r="J18" s="38" t="n">
        <f aca="false">AVERAGE(J2:J16)</f>
        <v>2.20867</v>
      </c>
      <c r="K18" s="38" t="e">
        <f aca="false">AVERAGE(K2:K16)</f>
        <v>#DIV/0!</v>
      </c>
      <c r="L18" s="38" t="n">
        <f aca="false">AVERAGE(L2:L16)</f>
        <v>0.91885798685107</v>
      </c>
      <c r="M18" s="38" t="n">
        <f aca="false">AVERAGE(M2:M16)</f>
        <v>0.8443</v>
      </c>
      <c r="N18" s="28" t="n">
        <f aca="false">AVERAGE(N2:N16)</f>
        <v>47.3248606627518</v>
      </c>
      <c r="O18" s="28"/>
      <c r="P18" s="28"/>
      <c r="Q18" s="28" t="n">
        <f aca="false">AVERAGE(Q2:Q16)</f>
        <v>106</v>
      </c>
      <c r="R18" s="28" t="n">
        <f aca="false">AVERAGE(R2:R16)</f>
        <v>16.76</v>
      </c>
      <c r="S18" s="28" t="n">
        <f aca="false">AVERAGE(S2:S16)</f>
        <v>2.82367903715703</v>
      </c>
      <c r="T18" s="28" t="n">
        <f aca="false">AVERAGE(T2:T16)</f>
        <v>68.5</v>
      </c>
      <c r="U18" s="28" t="n">
        <f aca="false">AVERAGE(U2:U16)</f>
        <v>25.374</v>
      </c>
      <c r="V18" s="28" t="n">
        <f aca="false">AVERAGE(V2:V16)</f>
        <v>1.8650926406066</v>
      </c>
      <c r="W18" s="28" t="n">
        <f aca="false">AVERAGE(W2:W16)</f>
        <v>15.683</v>
      </c>
      <c r="X18" s="28" t="n">
        <f aca="false">AVERAGE(X2:X16)</f>
        <v>487</v>
      </c>
      <c r="Y18" s="28" t="n">
        <f aca="false">AVERAGE(Y2:Y16)</f>
        <v>97.4</v>
      </c>
      <c r="Z18" s="28" t="n">
        <f aca="false">AVERAGE(Z2:Z16)</f>
        <v>5</v>
      </c>
      <c r="AA18" s="38" t="n">
        <f aca="false">AVERAGE(AA2:AA16)</f>
        <v>0.1948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58154981</v>
      </c>
      <c r="D19" s="38" t="n">
        <f aca="false">MEDIAN(D2:D16)</f>
        <v>0.548859404868012</v>
      </c>
      <c r="E19" s="38" t="n">
        <f aca="false">MEDIAN(E2:E16)</f>
        <v>1.1</v>
      </c>
      <c r="F19" s="38" t="n">
        <f aca="false">MEDIAN(F2:F16)</f>
        <v>3.695946756</v>
      </c>
      <c r="G19" s="28"/>
      <c r="H19" s="28" t="n">
        <f aca="false">MEDIAN(H2:H16)</f>
        <v>46.77</v>
      </c>
      <c r="I19" s="38" t="n">
        <f aca="false">MEDIAN(I2:I16)</f>
        <v>-104.525</v>
      </c>
      <c r="J19" s="38" t="n">
        <f aca="false">MEDIAN(J2:J16)</f>
        <v>2.20867</v>
      </c>
      <c r="K19" s="38" t="e">
        <f aca="false">MEDIAN(K2:K16)</f>
        <v>#VALUE!</v>
      </c>
      <c r="L19" s="38" t="n">
        <f aca="false">MEDIAN(L2:L16)</f>
        <v>0.91885798685107</v>
      </c>
      <c r="M19" s="38" t="n">
        <f aca="false">MEDIAN(M2:M16)</f>
        <v>0.8443</v>
      </c>
      <c r="N19" s="28" t="n">
        <f aca="false">MEDIAN(N2:N16)</f>
        <v>47.3248606627518</v>
      </c>
      <c r="O19" s="28"/>
      <c r="P19" s="28"/>
      <c r="Q19" s="28" t="n">
        <f aca="false">MEDIAN(Q2:Q16)</f>
        <v>106</v>
      </c>
      <c r="R19" s="28" t="n">
        <f aca="false">MEDIAN(R2:R16)</f>
        <v>16.76</v>
      </c>
      <c r="S19" s="28" t="n">
        <f aca="false">MEDIAN(S2:S16)</f>
        <v>2.82367903715703</v>
      </c>
      <c r="T19" s="28" t="n">
        <f aca="false">MEDIAN(T2:T16)</f>
        <v>68.5</v>
      </c>
      <c r="U19" s="28" t="n">
        <f aca="false">MEDIAN(U2:U16)</f>
        <v>25.374</v>
      </c>
      <c r="V19" s="28" t="n">
        <f aca="false">MEDIAN(V2:V16)</f>
        <v>1.8650926406066</v>
      </c>
      <c r="W19" s="28" t="n">
        <f aca="false">MEDIAN(W2:W16)</f>
        <v>15.683</v>
      </c>
      <c r="X19" s="28" t="n">
        <f aca="false">MEDIAN(X2:X16)</f>
        <v>487</v>
      </c>
      <c r="Y19" s="28" t="n">
        <f aca="false">MEDIAN(Y2:Y16)</f>
        <v>97.4</v>
      </c>
      <c r="Z19" s="28" t="n">
        <f aca="false">MEDIAN(Z2:Z16)</f>
        <v>5</v>
      </c>
      <c r="AA19" s="38" t="n">
        <f aca="false">MEDIAN(AA2:AA16)</f>
        <v>0.1948</v>
      </c>
    </row>
    <row r="20" customFormat="false" ht="12.75" hidden="false" customHeight="false" outlineLevel="0" collapsed="false">
      <c r="A20" s="42" t="s">
        <v>33</v>
      </c>
      <c r="B20" s="13"/>
      <c r="C20" s="38" t="e">
        <f aca="false">STDEV(C2:C16)</f>
        <v>#DIV/0!</v>
      </c>
      <c r="D20" s="38" t="e">
        <f aca="false">STDEV(D2:D16)</f>
        <v>#DIV/0!</v>
      </c>
      <c r="E20" s="38" t="e">
        <f aca="false">STDEV(E2:E16)</f>
        <v>#DIV/0!</v>
      </c>
      <c r="F20" s="38" t="e">
        <f aca="false">STDEV(F2:F16)</f>
        <v>#DIV/0!</v>
      </c>
      <c r="G20" s="28"/>
      <c r="H20" s="28" t="e">
        <f aca="false">STDEV(H2:H16)</f>
        <v>#DIV/0!</v>
      </c>
      <c r="I20" s="38" t="e">
        <f aca="false">STDEV(I2:I16)</f>
        <v>#DIV/0!</v>
      </c>
      <c r="J20" s="38" t="e">
        <f aca="false">STDEV(J2:J16)</f>
        <v>#DIV/0!</v>
      </c>
      <c r="K20" s="38" t="e">
        <f aca="false">STDEV(K2:K16)</f>
        <v>#DIV/0!</v>
      </c>
      <c r="L20" s="38" t="e">
        <f aca="false">STDEV(L2:L16)</f>
        <v>#DIV/0!</v>
      </c>
      <c r="M20" s="38" t="e">
        <f aca="false">STDEV(M2:M16)</f>
        <v>#DIV/0!</v>
      </c>
      <c r="N20" s="28" t="e">
        <f aca="false">STDEV(N2:N16)</f>
        <v>#DIV/0!</v>
      </c>
      <c r="O20" s="28"/>
      <c r="P20" s="28"/>
      <c r="Q20" s="28" t="e">
        <f aca="false">STDEV(Q2:Q16)</f>
        <v>#DIV/0!</v>
      </c>
      <c r="R20" s="28" t="e">
        <f aca="false">STDEV(R2:R16)</f>
        <v>#DIV/0!</v>
      </c>
      <c r="S20" s="28" t="e">
        <f aca="false">STDEV(S2:S16)</f>
        <v>#DIV/0!</v>
      </c>
      <c r="T20" s="28" t="e">
        <f aca="false">STDEV(T2:T16)</f>
        <v>#DIV/0!</v>
      </c>
      <c r="U20" s="28" t="e">
        <f aca="false">STDEV(U2:U16)</f>
        <v>#DIV/0!</v>
      </c>
      <c r="V20" s="28" t="e">
        <f aca="false">STDEV(V2:V16)</f>
        <v>#DIV/0!</v>
      </c>
      <c r="W20" s="28" t="e">
        <f aca="false">STDEV(W2:W16)</f>
        <v>#DIV/0!</v>
      </c>
      <c r="X20" s="28" t="e">
        <f aca="false">STDEV(X2:X16)</f>
        <v>#DIV/0!</v>
      </c>
      <c r="Y20" s="28" t="e">
        <f aca="false">STDEV(Y2:Y16)</f>
        <v>#DIV/0!</v>
      </c>
      <c r="Z20" s="28" t="e">
        <f aca="false">STDEV(Z2:Z16)</f>
        <v>#DIV/0!</v>
      </c>
      <c r="AA20" s="38" t="e">
        <f aca="false">STDEV(AA2:AA16)</f>
        <v>#DIV/0!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58154981</v>
      </c>
      <c r="D21" s="38" t="n">
        <f aca="false">MIN(D2:D16)</f>
        <v>0.548859404868012</v>
      </c>
      <c r="E21" s="38" t="n">
        <f aca="false">MIN(E2:E16)</f>
        <v>1.1</v>
      </c>
      <c r="F21" s="38" t="n">
        <f aca="false">MIN(F2:F16)</f>
        <v>3.695946756</v>
      </c>
      <c r="G21" s="38" t="n">
        <f aca="false">MIN(G2:G16)</f>
        <v>2</v>
      </c>
      <c r="H21" s="28" t="n">
        <f aca="false">MIN(H2:H16)</f>
        <v>46.77</v>
      </c>
      <c r="I21" s="38" t="n">
        <f aca="false">MIN(I2:I16)</f>
        <v>-104.525</v>
      </c>
      <c r="J21" s="38" t="n">
        <f aca="false">MIN(J2:J16)</f>
        <v>2.20867</v>
      </c>
      <c r="K21" s="38" t="n">
        <f aca="false">MIN(K2:K16)</f>
        <v>0</v>
      </c>
      <c r="L21" s="38" t="n">
        <f aca="false">MIN(L2:L16)</f>
        <v>0.91885798685107</v>
      </c>
      <c r="M21" s="38" t="n">
        <f aca="false">MIN(M2:M16)</f>
        <v>0.8443</v>
      </c>
      <c r="N21" s="28" t="n">
        <f aca="false">MIN(N2:N16)</f>
        <v>47.3248606627518</v>
      </c>
      <c r="O21" s="28"/>
      <c r="P21" s="28"/>
      <c r="Q21" s="28" t="n">
        <f aca="false">MIN(Q2:Q16)</f>
        <v>106</v>
      </c>
      <c r="R21" s="28" t="n">
        <f aca="false">MIN(R2:R16)</f>
        <v>16.76</v>
      </c>
      <c r="S21" s="28" t="n">
        <f aca="false">MIN(S2:S16)</f>
        <v>2.82367903715703</v>
      </c>
      <c r="T21" s="28" t="n">
        <f aca="false">MIN(T2:T16)</f>
        <v>68.5</v>
      </c>
      <c r="U21" s="28" t="n">
        <f aca="false">MIN(U2:U16)</f>
        <v>25.374</v>
      </c>
      <c r="V21" s="28" t="n">
        <f aca="false">MIN(V2:V16)</f>
        <v>1.8650926406066</v>
      </c>
      <c r="W21" s="28" t="n">
        <f aca="false">MIN(W2:W16)</f>
        <v>15.683</v>
      </c>
      <c r="X21" s="28" t="n">
        <f aca="false">MIN(X2:X16)</f>
        <v>487</v>
      </c>
      <c r="Y21" s="28" t="n">
        <f aca="false">MIN(Y2:Y16)</f>
        <v>97.4</v>
      </c>
      <c r="Z21" s="28" t="n">
        <f aca="false">MIN(Z2:Z16)</f>
        <v>5</v>
      </c>
      <c r="AA21" s="38" t="n">
        <f aca="false">MIN(AA2:AA16)</f>
        <v>0.1948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0.58154981</v>
      </c>
      <c r="D22" s="38" t="n">
        <f aca="false">MAX(D2:D16)</f>
        <v>0.548859404868012</v>
      </c>
      <c r="E22" s="38" t="n">
        <f aca="false">MAX(E2:E16)</f>
        <v>1.1</v>
      </c>
      <c r="F22" s="38" t="n">
        <f aca="false">MAX(F2:F16)</f>
        <v>3.695946756</v>
      </c>
      <c r="G22" s="38" t="n">
        <f aca="false">MAX(G2:G16)</f>
        <v>2</v>
      </c>
      <c r="H22" s="28" t="n">
        <f aca="false">MAX(H2:H16)</f>
        <v>46.77</v>
      </c>
      <c r="I22" s="38" t="n">
        <f aca="false">MAX(I2:I16)</f>
        <v>-104.525</v>
      </c>
      <c r="J22" s="38" t="n">
        <f aca="false">MAX(J2:J16)</f>
        <v>2.20867</v>
      </c>
      <c r="K22" s="38" t="n">
        <f aca="false">MAX(K2:K16)</f>
        <v>0</v>
      </c>
      <c r="L22" s="38" t="n">
        <f aca="false">MAX(L2:L16)</f>
        <v>0.91885798685107</v>
      </c>
      <c r="M22" s="38" t="n">
        <f aca="false">MAX(M2:M16)</f>
        <v>0.8443</v>
      </c>
      <c r="N22" s="28" t="n">
        <f aca="false">MAX(N2:N16)</f>
        <v>47.3248606627518</v>
      </c>
      <c r="O22" s="28"/>
      <c r="P22" s="28"/>
      <c r="Q22" s="28" t="n">
        <f aca="false">MAX(Q2:Q16)</f>
        <v>106</v>
      </c>
      <c r="R22" s="28" t="n">
        <f aca="false">MAX(R2:R16)</f>
        <v>16.76</v>
      </c>
      <c r="S22" s="28" t="n">
        <f aca="false">MAX(S2:S16)</f>
        <v>2.82367903715703</v>
      </c>
      <c r="T22" s="28" t="n">
        <f aca="false">MAX(T2:T16)</f>
        <v>68.5</v>
      </c>
      <c r="U22" s="28" t="n">
        <f aca="false">MAX(U2:U16)</f>
        <v>25.374</v>
      </c>
      <c r="V22" s="28" t="n">
        <f aca="false">MAX(V2:V16)</f>
        <v>1.8650926406066</v>
      </c>
      <c r="W22" s="28" t="n">
        <f aca="false">MAX(W2:W16)</f>
        <v>15.683</v>
      </c>
      <c r="X22" s="28" t="n">
        <f aca="false">MAX(X2:X16)</f>
        <v>487</v>
      </c>
      <c r="Y22" s="28" t="n">
        <f aca="false">MAX(Y2:Y16)</f>
        <v>97.4</v>
      </c>
      <c r="Z22" s="28" t="n">
        <f aca="false">MAX(Z2:Z16)</f>
        <v>5</v>
      </c>
      <c r="AA22" s="38" t="n">
        <f aca="false">MAX(AA2:AA16)</f>
        <v>0.1948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1</v>
      </c>
      <c r="D23" s="43" t="n">
        <f aca="false">COUNT(D2:D16)</f>
        <v>1</v>
      </c>
      <c r="E23" s="43" t="n">
        <f aca="false">COUNT(E2:E16)</f>
        <v>1</v>
      </c>
      <c r="F23" s="43" t="n">
        <f aca="false">COUNT(F2:F16)</f>
        <v>1</v>
      </c>
      <c r="G23" s="43" t="n">
        <f aca="false">COUNT(G2:G16)</f>
        <v>1</v>
      </c>
      <c r="H23" s="43" t="n">
        <f aca="false">COUNT(H2:H16)</f>
        <v>1</v>
      </c>
      <c r="I23" s="43" t="n">
        <f aca="false">COUNT(I2:I16)</f>
        <v>1</v>
      </c>
      <c r="J23" s="43" t="n">
        <f aca="false">COUNT(J2:J16)</f>
        <v>1</v>
      </c>
      <c r="K23" s="43" t="n">
        <f aca="false">COUNT(K2:K16)</f>
        <v>0</v>
      </c>
      <c r="L23" s="43" t="n">
        <f aca="false">COUNT(L2:L16)</f>
        <v>1</v>
      </c>
      <c r="M23" s="43" t="n">
        <f aca="false">COUNT(M2:M16)</f>
        <v>1</v>
      </c>
      <c r="N23" s="43" t="n">
        <f aca="false">COUNT(N2:N16)</f>
        <v>1</v>
      </c>
      <c r="O23" s="43"/>
      <c r="P23" s="43"/>
      <c r="Q23" s="43" t="n">
        <f aca="false">COUNT(Q2:Q16)</f>
        <v>1</v>
      </c>
      <c r="R23" s="43" t="n">
        <f aca="false">COUNT(R2:R16)</f>
        <v>1</v>
      </c>
      <c r="S23" s="43" t="n">
        <f aca="false">COUNT(S2:S16)</f>
        <v>1</v>
      </c>
      <c r="T23" s="43" t="n">
        <f aca="false">COUNT(T2:T16)</f>
        <v>1</v>
      </c>
      <c r="U23" s="43" t="n">
        <f aca="false">COUNT(U2:U16)</f>
        <v>1</v>
      </c>
      <c r="V23" s="43" t="n">
        <f aca="false">COUNT(V2:V16)</f>
        <v>1</v>
      </c>
      <c r="W23" s="43" t="n">
        <f aca="false">COUNT(W2:W16)</f>
        <v>1</v>
      </c>
      <c r="X23" s="43" t="n">
        <f aca="false">COUNT(X2:X16)</f>
        <v>1</v>
      </c>
      <c r="Y23" s="43" t="n">
        <f aca="false">COUNT(Y2:Y16)</f>
        <v>1</v>
      </c>
      <c r="Z23" s="43" t="n">
        <f aca="false">COUNT(Z2:Z16)</f>
        <v>1</v>
      </c>
      <c r="AA23" s="43" t="n">
        <f aca="false">COUNT(AA2:AA16)</f>
        <v>1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1.28"/>
    <col collapsed="false" customWidth="true" hidden="false" outlineLevel="0" max="3" min="3" style="1" width="12.42"/>
    <col collapsed="false" customWidth="true" hidden="false" outlineLevel="0" max="4" min="4" style="1" width="12.28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51</v>
      </c>
      <c r="B2" s="13" t="s">
        <v>28</v>
      </c>
      <c r="C2" s="14" t="n">
        <v>0.400372771</v>
      </c>
      <c r="D2" s="14" t="n">
        <v>0.40056301131861</v>
      </c>
      <c r="E2" s="28" t="n">
        <v>1.5</v>
      </c>
      <c r="F2" s="14" t="n">
        <v>1.492017196</v>
      </c>
      <c r="G2" s="28" t="n">
        <v>3</v>
      </c>
      <c r="H2" s="38" t="n">
        <v>23.414</v>
      </c>
      <c r="I2" s="21" t="n">
        <v>14.3963</v>
      </c>
      <c r="J2" s="21" t="n">
        <v>0.15748</v>
      </c>
      <c r="K2" s="20"/>
      <c r="L2" s="19" t="n">
        <f aca="false">SQRT(M2)</f>
        <v>0.222508426806717</v>
      </c>
      <c r="M2" s="19" t="n">
        <v>0.04951</v>
      </c>
      <c r="N2" s="22" t="n">
        <f aca="false">-I2/J2</f>
        <v>-91.4166878333757</v>
      </c>
      <c r="O2" s="23" t="n">
        <v>1</v>
      </c>
      <c r="P2" s="23" t="s">
        <v>29</v>
      </c>
      <c r="Q2" s="24" t="n">
        <v>82</v>
      </c>
      <c r="R2" s="23" t="n">
        <v>13.413</v>
      </c>
      <c r="S2" s="23" t="n">
        <f aca="false">N2/R2</f>
        <v>-6.81552880290581</v>
      </c>
      <c r="T2" s="23" t="n">
        <v>57.263</v>
      </c>
      <c r="U2" s="23" t="n">
        <v>13.244</v>
      </c>
      <c r="V2" s="23" t="n">
        <f aca="false">N2/U2</f>
        <v>-6.90249832628931</v>
      </c>
      <c r="W2" s="23" t="n">
        <v>9.629</v>
      </c>
      <c r="X2" s="25" t="n">
        <v>762</v>
      </c>
      <c r="Y2" s="25" t="n">
        <f aca="false">X2/Z2</f>
        <v>152.4</v>
      </c>
      <c r="Z2" s="25" t="n">
        <v>5</v>
      </c>
      <c r="AA2" s="25" t="n">
        <f aca="false">(X2/Z2)*0.002</f>
        <v>0.3048</v>
      </c>
    </row>
    <row r="3" customFormat="false" ht="12.75" hidden="false" customHeight="false" outlineLevel="0" collapsed="false">
      <c r="A3" s="12" t="s">
        <v>51</v>
      </c>
      <c r="B3" s="13" t="s">
        <v>28</v>
      </c>
      <c r="C3" s="14" t="n">
        <v>1.121245485</v>
      </c>
      <c r="D3" s="14" t="n">
        <v>1.15024321719387</v>
      </c>
      <c r="E3" s="28" t="n">
        <v>1.9</v>
      </c>
      <c r="F3" s="14" t="n">
        <v>5.517547183</v>
      </c>
      <c r="G3" s="28" t="n">
        <v>2</v>
      </c>
      <c r="H3" s="38" t="n">
        <v>71.654</v>
      </c>
      <c r="I3" s="21" t="n">
        <v>-280.162</v>
      </c>
      <c r="J3" s="21" t="n">
        <v>6.28848</v>
      </c>
      <c r="K3" s="31"/>
      <c r="L3" s="31" t="n">
        <f aca="false">SQRT(M3)</f>
        <v>0.933311309263956</v>
      </c>
      <c r="M3" s="31" t="n">
        <v>0.87107</v>
      </c>
      <c r="N3" s="22" t="n">
        <f aca="false">-I3/J3</f>
        <v>44.5516245579218</v>
      </c>
      <c r="O3" s="23" t="n">
        <v>1</v>
      </c>
      <c r="P3" s="23" t="s">
        <v>29</v>
      </c>
      <c r="Q3" s="24" t="n">
        <v>108</v>
      </c>
      <c r="R3" s="23" t="n">
        <v>13.167</v>
      </c>
      <c r="S3" s="23" t="n">
        <f aca="false">N3/R3</f>
        <v>3.38358202763893</v>
      </c>
      <c r="T3" s="23" t="n">
        <v>55.946</v>
      </c>
      <c r="U3" s="23" t="n">
        <v>30.79</v>
      </c>
      <c r="V3" s="23" t="n">
        <f aca="false">N3/U3</f>
        <v>1.44695110613582</v>
      </c>
      <c r="W3" s="23" t="n">
        <v>19.047</v>
      </c>
      <c r="X3" s="25" t="n">
        <v>516</v>
      </c>
      <c r="Y3" s="25" t="n">
        <f aca="false">X3/Z3</f>
        <v>103.2</v>
      </c>
      <c r="Z3" s="25" t="n">
        <v>5</v>
      </c>
      <c r="AA3" s="25" t="n">
        <f aca="false">(X3/Z3)*0.002</f>
        <v>0.2064</v>
      </c>
    </row>
    <row r="4" customFormat="false" ht="12.75" hidden="false" customHeight="false" outlineLevel="0" collapsed="false">
      <c r="A4" s="12" t="s">
        <v>51</v>
      </c>
      <c r="B4" s="13" t="s">
        <v>28</v>
      </c>
      <c r="C4" s="14" t="n">
        <v>0.818254761</v>
      </c>
      <c r="D4" s="14" t="n">
        <v>0.749947016393889</v>
      </c>
      <c r="E4" s="28" t="n">
        <v>1.7</v>
      </c>
      <c r="F4" s="14" t="n">
        <v>3.605648484</v>
      </c>
      <c r="G4" s="28" t="n">
        <v>3</v>
      </c>
      <c r="H4" s="38" t="n">
        <v>70.3187</v>
      </c>
      <c r="I4" s="21" t="n">
        <v>-150.368</v>
      </c>
      <c r="J4" s="21" t="n">
        <v>4.40735</v>
      </c>
      <c r="K4" s="31"/>
      <c r="L4" s="31" t="n">
        <f aca="false">SQRT(M4)</f>
        <v>0.92123286958293</v>
      </c>
      <c r="M4" s="31" t="n">
        <v>0.84867</v>
      </c>
      <c r="N4" s="22" t="n">
        <f aca="false">-I4/J4</f>
        <v>34.1175536320011</v>
      </c>
      <c r="O4" s="23" t="n">
        <v>1</v>
      </c>
      <c r="P4" s="23" t="s">
        <v>29</v>
      </c>
      <c r="Q4" s="24" t="n">
        <v>84</v>
      </c>
      <c r="R4" s="23" t="n">
        <v>9.367</v>
      </c>
      <c r="S4" s="23" t="n">
        <f aca="false">N4/R4</f>
        <v>3.64231382854714</v>
      </c>
      <c r="T4" s="23" t="n">
        <v>50.07</v>
      </c>
      <c r="U4" s="23" t="n">
        <v>14.734</v>
      </c>
      <c r="V4" s="23" t="n">
        <f aca="false">N4/U4</f>
        <v>2.31556628424061</v>
      </c>
      <c r="W4" s="23" t="n">
        <v>6.941</v>
      </c>
      <c r="X4" s="25" t="n">
        <v>708</v>
      </c>
      <c r="Y4" s="25" t="n">
        <f aca="false">X4/Z4</f>
        <v>141.6</v>
      </c>
      <c r="Z4" s="25" t="n">
        <v>5</v>
      </c>
      <c r="AA4" s="25" t="n">
        <f aca="false">(X4/Z4)*0.002</f>
        <v>0.2832</v>
      </c>
    </row>
    <row r="5" customFormat="false" ht="12.75" hidden="false" customHeight="false" outlineLevel="0" collapsed="false">
      <c r="A5" s="12" t="s">
        <v>51</v>
      </c>
      <c r="B5" s="13" t="s">
        <v>52</v>
      </c>
      <c r="C5" s="38" t="n">
        <v>2.23320622752705</v>
      </c>
      <c r="D5" s="38" t="n">
        <v>1.73504929208161</v>
      </c>
      <c r="E5" s="28" t="n">
        <v>2.3</v>
      </c>
      <c r="F5" s="38" t="n">
        <v>5.39244492534888</v>
      </c>
      <c r="G5" s="28" t="n">
        <v>2</v>
      </c>
      <c r="H5" s="38" t="n">
        <v>30.6551950718686</v>
      </c>
      <c r="I5" s="21" t="n">
        <v>-227.9264571972</v>
      </c>
      <c r="J5" s="21" t="n">
        <v>5.0022011981</v>
      </c>
      <c r="K5" s="31"/>
      <c r="L5" s="31" t="n">
        <f aca="false">SQRT(M5)</f>
        <v>0.929191385076293</v>
      </c>
      <c r="M5" s="31" t="n">
        <v>0.8633966301</v>
      </c>
      <c r="N5" s="22" t="n">
        <f aca="false">-I5/J5</f>
        <v>45.5652318190988</v>
      </c>
      <c r="O5" s="23" t="n">
        <v>1</v>
      </c>
      <c r="P5" s="23" t="s">
        <v>29</v>
      </c>
      <c r="Q5" s="24" t="n">
        <v>102</v>
      </c>
      <c r="R5" s="23" t="n">
        <v>15.9679084775594</v>
      </c>
      <c r="S5" s="23" t="n">
        <f aca="false">N5/R5</f>
        <v>2.85355041226183</v>
      </c>
      <c r="T5" s="23" t="n">
        <v>51.6935728952773</v>
      </c>
      <c r="U5" s="23" t="n">
        <v>20.37</v>
      </c>
      <c r="V5" s="23" t="n">
        <f aca="false">N5/U5</f>
        <v>2.23687932347073</v>
      </c>
      <c r="W5" s="23" t="n">
        <v>19.1549281314168</v>
      </c>
      <c r="X5" s="25" t="n">
        <v>487</v>
      </c>
      <c r="Y5" s="25" t="n">
        <f aca="false">X5/Z5</f>
        <v>97.4</v>
      </c>
      <c r="Z5" s="25" t="n">
        <v>5</v>
      </c>
      <c r="AA5" s="25" t="n">
        <f aca="false">(X5/Z5)*0.002</f>
        <v>0.1948</v>
      </c>
    </row>
    <row r="6" customFormat="false" ht="12.75" hidden="false" customHeight="false" outlineLevel="0" collapsed="false">
      <c r="A6" s="12" t="s">
        <v>51</v>
      </c>
      <c r="B6" s="13" t="s">
        <v>28</v>
      </c>
      <c r="C6" s="38" t="n">
        <v>0.637205204641124</v>
      </c>
      <c r="D6" s="38" t="n">
        <v>0.626109109736989</v>
      </c>
      <c r="E6" s="28"/>
      <c r="F6" s="38" t="n">
        <v>2.06848779665222</v>
      </c>
      <c r="G6" s="28"/>
      <c r="H6" s="38" t="n">
        <v>54.9620694864049</v>
      </c>
      <c r="I6" s="21" t="n">
        <v>-50.5183957008</v>
      </c>
      <c r="J6" s="21" t="n">
        <v>1.8189949157</v>
      </c>
      <c r="K6" s="31"/>
      <c r="L6" s="31" t="n">
        <f aca="false">SQRT(M6)</f>
        <v>0.954228469340545</v>
      </c>
      <c r="M6" s="31" t="n">
        <v>0.9105519717</v>
      </c>
      <c r="N6" s="22" t="n">
        <f aca="false">-I6/J6</f>
        <v>27.7726975841266</v>
      </c>
      <c r="O6" s="23" t="n">
        <v>1</v>
      </c>
      <c r="P6" s="23" t="s">
        <v>29</v>
      </c>
      <c r="Q6" s="24" t="n">
        <v>83</v>
      </c>
      <c r="R6" s="23" t="n">
        <v>8.62607538483671</v>
      </c>
      <c r="S6" s="23" t="n">
        <f aca="false">N6/R6</f>
        <v>3.21962147849376</v>
      </c>
      <c r="T6" s="23" t="n">
        <v>57.9883232628399</v>
      </c>
      <c r="U6" s="23" t="n">
        <v>3.902</v>
      </c>
      <c r="V6" s="23" t="n">
        <f aca="false">N6/U6</f>
        <v>7.11755448081154</v>
      </c>
      <c r="W6" s="23" t="n">
        <v>-0.0863293051359513</v>
      </c>
      <c r="X6" s="25" t="n">
        <v>662</v>
      </c>
      <c r="Y6" s="25" t="n">
        <f aca="false">X6/Z6</f>
        <v>132.4</v>
      </c>
      <c r="Z6" s="25" t="n">
        <v>5</v>
      </c>
      <c r="AA6" s="25" t="n">
        <f aca="false">(X6/Z6)*0.002</f>
        <v>0.2648</v>
      </c>
    </row>
    <row r="7" customFormat="false" ht="12.75" hidden="false" customHeight="false" outlineLevel="0" collapsed="false">
      <c r="A7" s="12"/>
      <c r="B7" s="13" t="s">
        <v>28</v>
      </c>
      <c r="C7" s="38"/>
      <c r="D7" s="38"/>
      <c r="E7" s="28"/>
      <c r="F7" s="38"/>
      <c r="G7" s="28"/>
      <c r="H7" s="38"/>
      <c r="I7" s="21"/>
      <c r="J7" s="21"/>
      <c r="K7" s="31"/>
      <c r="L7" s="31" t="n">
        <f aca="false">SQRT(M7)</f>
        <v>0</v>
      </c>
      <c r="M7" s="31"/>
      <c r="N7" s="22" t="e">
        <f aca="false">-I7/J7</f>
        <v>#DIV/0!</v>
      </c>
      <c r="O7" s="23" t="n">
        <v>1</v>
      </c>
      <c r="P7" s="23" t="s">
        <v>29</v>
      </c>
      <c r="Q7" s="24"/>
      <c r="R7" s="23"/>
      <c r="S7" s="23" t="e">
        <f aca="false">N7/R7</f>
        <v>#DIV/0!</v>
      </c>
      <c r="T7" s="23"/>
      <c r="U7" s="23"/>
      <c r="V7" s="23" t="e">
        <f aca="false">N7/U7</f>
        <v>#DIV/0!</v>
      </c>
      <c r="W7" s="23"/>
      <c r="X7" s="25"/>
      <c r="Y7" s="25" t="n">
        <f aca="false">X7/Z7</f>
        <v>0</v>
      </c>
      <c r="Z7" s="25" t="n">
        <v>5</v>
      </c>
      <c r="AA7" s="25" t="n">
        <f aca="false">(X7/Z7)*0.002</f>
        <v>0</v>
      </c>
    </row>
    <row r="8" customFormat="false" ht="12.75" hidden="false" customHeight="false" outlineLevel="0" collapsed="false">
      <c r="A8" s="12"/>
      <c r="B8" s="13" t="s">
        <v>28</v>
      </c>
      <c r="C8" s="38"/>
      <c r="D8" s="38"/>
      <c r="E8" s="28"/>
      <c r="F8" s="38"/>
      <c r="G8" s="28"/>
      <c r="H8" s="38"/>
      <c r="I8" s="21"/>
      <c r="J8" s="21"/>
      <c r="K8" s="31"/>
      <c r="L8" s="31" t="n">
        <f aca="false">SQRT(M8)</f>
        <v>0</v>
      </c>
      <c r="M8" s="31"/>
      <c r="N8" s="22" t="e">
        <f aca="false">-I8/J8</f>
        <v>#DIV/0!</v>
      </c>
      <c r="O8" s="23" t="n">
        <v>1</v>
      </c>
      <c r="P8" s="23" t="s">
        <v>29</v>
      </c>
      <c r="Q8" s="24"/>
      <c r="R8" s="23"/>
      <c r="S8" s="23" t="e">
        <f aca="false">N8/R8</f>
        <v>#DIV/0!</v>
      </c>
      <c r="T8" s="23"/>
      <c r="U8" s="23"/>
      <c r="V8" s="23" t="e">
        <f aca="false">N8/U8</f>
        <v>#DIV/0!</v>
      </c>
      <c r="W8" s="23"/>
      <c r="X8" s="25"/>
      <c r="Y8" s="25" t="n">
        <f aca="false">X8/Z8</f>
        <v>0</v>
      </c>
      <c r="Z8" s="25" t="n">
        <v>5</v>
      </c>
      <c r="AA8" s="25" t="n">
        <f aca="false">(X8/Z8)*0.002</f>
        <v>0</v>
      </c>
    </row>
    <row r="9" customFormat="false" ht="12.75" hidden="false" customHeight="false" outlineLevel="0" collapsed="false">
      <c r="A9" s="12"/>
      <c r="B9" s="13" t="s">
        <v>28</v>
      </c>
      <c r="C9" s="38"/>
      <c r="D9" s="38"/>
      <c r="E9" s="28"/>
      <c r="F9" s="38"/>
      <c r="G9" s="28"/>
      <c r="H9" s="38"/>
      <c r="I9" s="21"/>
      <c r="J9" s="21"/>
      <c r="K9" s="31"/>
      <c r="L9" s="31" t="n">
        <f aca="false">SQRT(M9)</f>
        <v>0</v>
      </c>
      <c r="M9" s="31"/>
      <c r="N9" s="22" t="e">
        <f aca="false">-I9/J9</f>
        <v>#DIV/0!</v>
      </c>
      <c r="O9" s="23" t="n">
        <v>1</v>
      </c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25" t="n">
        <f aca="false">(X9/Z9)*0.002</f>
        <v>0</v>
      </c>
    </row>
    <row r="10" customFormat="false" ht="12.75" hidden="false" customHeight="false" outlineLevel="0" collapsed="false">
      <c r="A10" s="12"/>
      <c r="B10" s="13" t="s">
        <v>28</v>
      </c>
      <c r="C10" s="38"/>
      <c r="D10" s="38"/>
      <c r="E10" s="28"/>
      <c r="F10" s="38"/>
      <c r="G10" s="28"/>
      <c r="H10" s="38"/>
      <c r="I10" s="21"/>
      <c r="J10" s="21"/>
      <c r="K10" s="31"/>
      <c r="L10" s="31" t="n">
        <f aca="false">SQRT(M10)</f>
        <v>0</v>
      </c>
      <c r="M10" s="31"/>
      <c r="N10" s="22" t="e">
        <f aca="false">-I10/J10</f>
        <v>#DIV/0!</v>
      </c>
      <c r="O10" s="23" t="n">
        <v>1</v>
      </c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25" t="n">
        <f aca="false">(X10/Z10)*0.002</f>
        <v>0</v>
      </c>
    </row>
    <row r="11" customFormat="false" ht="12.75" hidden="false" customHeight="false" outlineLevel="0" collapsed="false">
      <c r="A11" s="12"/>
      <c r="B11" s="13" t="s">
        <v>28</v>
      </c>
      <c r="C11" s="38"/>
      <c r="D11" s="38"/>
      <c r="E11" s="28"/>
      <c r="F11" s="38"/>
      <c r="G11" s="28"/>
      <c r="H11" s="38"/>
      <c r="I11" s="21"/>
      <c r="J11" s="21"/>
      <c r="K11" s="31"/>
      <c r="L11" s="31" t="n">
        <f aca="false">SQRT(M11)</f>
        <v>0</v>
      </c>
      <c r="M11" s="31"/>
      <c r="N11" s="22" t="e">
        <f aca="false">-I11/J11</f>
        <v>#DIV/0!</v>
      </c>
      <c r="O11" s="23" t="n">
        <v>1</v>
      </c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25" t="n">
        <f aca="false">(X11/Z11)*0.002</f>
        <v>0</v>
      </c>
    </row>
    <row r="12" customFormat="false" ht="12.75" hidden="false" customHeight="false" outlineLevel="0" collapsed="false">
      <c r="A12" s="12"/>
      <c r="B12" s="13" t="s">
        <v>28</v>
      </c>
      <c r="C12" s="38"/>
      <c r="D12" s="38"/>
      <c r="E12" s="28"/>
      <c r="F12" s="38"/>
      <c r="G12" s="28"/>
      <c r="H12" s="38"/>
      <c r="I12" s="21"/>
      <c r="J12" s="21"/>
      <c r="K12" s="31"/>
      <c r="L12" s="31" t="n">
        <f aca="false">SQRT(M12)</f>
        <v>0</v>
      </c>
      <c r="M12" s="31"/>
      <c r="N12" s="22" t="e">
        <f aca="false">-I12/J12</f>
        <v>#DIV/0!</v>
      </c>
      <c r="O12" s="23"/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25" t="n">
        <f aca="false">(X12/Z12)*0.002</f>
        <v>0</v>
      </c>
    </row>
    <row r="13" customFormat="false" ht="12.75" hidden="false" customHeight="false" outlineLevel="0" collapsed="false">
      <c r="A13" s="12"/>
      <c r="B13" s="13" t="s">
        <v>28</v>
      </c>
      <c r="C13" s="38"/>
      <c r="D13" s="38"/>
      <c r="E13" s="28"/>
      <c r="F13" s="38"/>
      <c r="G13" s="28"/>
      <c r="H13" s="38"/>
      <c r="I13" s="21"/>
      <c r="J13" s="21"/>
      <c r="K13" s="31"/>
      <c r="L13" s="31" t="n">
        <f aca="false">SQRT(M13)</f>
        <v>0</v>
      </c>
      <c r="M13" s="31"/>
      <c r="N13" s="22" t="e">
        <f aca="false">-I13/J13</f>
        <v>#DIV/0!</v>
      </c>
      <c r="O13" s="23"/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25" t="n">
        <f aca="false">(X13/Z13)*0.002</f>
        <v>0</v>
      </c>
    </row>
    <row r="14" customFormat="false" ht="12.75" hidden="false" customHeight="false" outlineLevel="0" collapsed="false">
      <c r="A14" s="12"/>
      <c r="B14" s="13" t="s">
        <v>28</v>
      </c>
      <c r="C14" s="38"/>
      <c r="D14" s="38"/>
      <c r="E14" s="28"/>
      <c r="F14" s="38"/>
      <c r="G14" s="28"/>
      <c r="H14" s="38"/>
      <c r="I14" s="21"/>
      <c r="J14" s="21"/>
      <c r="K14" s="31"/>
      <c r="L14" s="31" t="n">
        <f aca="false">SQRT(M14)</f>
        <v>0</v>
      </c>
      <c r="M14" s="31"/>
      <c r="N14" s="22" t="e">
        <f aca="false">-I14/J14</f>
        <v>#DIV/0!</v>
      </c>
      <c r="O14" s="23"/>
      <c r="P14" s="23" t="s">
        <v>29</v>
      </c>
      <c r="Q14" s="24"/>
      <c r="R14" s="23"/>
      <c r="S14" s="23" t="e">
        <f aca="false">N14/R14</f>
        <v>#DIV/0!</v>
      </c>
      <c r="T14" s="23"/>
      <c r="U14" s="23"/>
      <c r="V14" s="23" t="e">
        <f aca="false">N14/U14</f>
        <v>#DIV/0!</v>
      </c>
      <c r="W14" s="23"/>
      <c r="X14" s="25"/>
      <c r="Y14" s="25" t="n">
        <f aca="false">X14/Z14</f>
        <v>0</v>
      </c>
      <c r="Z14" s="25" t="n">
        <v>5</v>
      </c>
      <c r="AA14" s="25" t="n">
        <f aca="false">(X14/Z14)*0.002</f>
        <v>0</v>
      </c>
    </row>
    <row r="15" customFormat="false" ht="12.75" hidden="false" customHeight="false" outlineLevel="0" collapsed="false">
      <c r="A15" s="12"/>
      <c r="B15" s="13" t="s">
        <v>28</v>
      </c>
      <c r="C15" s="38"/>
      <c r="D15" s="38"/>
      <c r="E15" s="28"/>
      <c r="F15" s="38"/>
      <c r="G15" s="28"/>
      <c r="H15" s="38"/>
      <c r="I15" s="21"/>
      <c r="J15" s="21"/>
      <c r="K15" s="31"/>
      <c r="L15" s="31" t="n">
        <f aca="false">SQRT(M15)</f>
        <v>0</v>
      </c>
      <c r="M15" s="31"/>
      <c r="N15" s="22" t="e">
        <f aca="false">-I15/J15</f>
        <v>#DIV/0!</v>
      </c>
      <c r="O15" s="23"/>
      <c r="P15" s="23" t="s">
        <v>29</v>
      </c>
      <c r="Q15" s="24"/>
      <c r="R15" s="23"/>
      <c r="S15" s="23" t="e">
        <f aca="false">N15/R15</f>
        <v>#DIV/0!</v>
      </c>
      <c r="T15" s="23"/>
      <c r="U15" s="23"/>
      <c r="V15" s="23" t="e">
        <f aca="false">N15/U15</f>
        <v>#DIV/0!</v>
      </c>
      <c r="W15" s="23"/>
      <c r="X15" s="25"/>
      <c r="Y15" s="25" t="n">
        <f aca="false">X15/Z15</f>
        <v>0</v>
      </c>
      <c r="Z15" s="25" t="n">
        <v>5</v>
      </c>
      <c r="AA15" s="25" t="n">
        <f aca="false">(X15/Z15)*0.002</f>
        <v>0</v>
      </c>
    </row>
    <row r="16" customFormat="false" ht="12.75" hidden="false" customHeight="false" outlineLevel="0" collapsed="false">
      <c r="A16" s="12"/>
      <c r="B16" s="13" t="s">
        <v>28</v>
      </c>
      <c r="C16" s="38"/>
      <c r="D16" s="38"/>
      <c r="E16" s="28"/>
      <c r="F16" s="38"/>
      <c r="G16" s="28"/>
      <c r="H16" s="38"/>
      <c r="I16" s="21"/>
      <c r="J16" s="21"/>
      <c r="K16" s="31"/>
      <c r="L16" s="31" t="n">
        <f aca="false">SQRT(M16)</f>
        <v>0</v>
      </c>
      <c r="M16" s="31"/>
      <c r="N16" s="22" t="e">
        <f aca="false">-I16/J16</f>
        <v>#DIV/0!</v>
      </c>
      <c r="O16" s="23"/>
      <c r="P16" s="23" t="s">
        <v>29</v>
      </c>
      <c r="Q16" s="24"/>
      <c r="R16" s="23"/>
      <c r="S16" s="23"/>
      <c r="T16" s="23"/>
      <c r="U16" s="23"/>
      <c r="V16" s="23"/>
      <c r="W16" s="23"/>
      <c r="X16" s="25"/>
      <c r="Y16" s="25" t="n">
        <f aca="false">X16/Z16</f>
        <v>0</v>
      </c>
      <c r="Z16" s="25" t="n">
        <v>5</v>
      </c>
      <c r="AA16" s="25" t="n">
        <f aca="false">(X16/Z16)*0.002</f>
        <v>0</v>
      </c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1.04205688983363</v>
      </c>
      <c r="D18" s="38" t="n">
        <f aca="false">AVERAGE(D2:D16)</f>
        <v>0.932382329344993</v>
      </c>
      <c r="E18" s="38" t="n">
        <f aca="false">AVERAGE(E2:E16)</f>
        <v>1.85</v>
      </c>
      <c r="F18" s="38" t="n">
        <f aca="false">AVERAGE(F2:F16)</f>
        <v>3.61522911700022</v>
      </c>
      <c r="G18" s="28"/>
      <c r="H18" s="28" t="n">
        <f aca="false">AVERAGE(H2:H16)</f>
        <v>50.2007929116547</v>
      </c>
      <c r="I18" s="38" t="n">
        <f aca="false">AVERAGE(I2:I16)</f>
        <v>-138.9157105796</v>
      </c>
      <c r="J18" s="38" t="n">
        <f aca="false">AVERAGE(J2:J16)</f>
        <v>3.53490122276</v>
      </c>
      <c r="K18" s="38" t="e">
        <f aca="false">AVERAGE(K2:K16)</f>
        <v>#DIV/0!</v>
      </c>
      <c r="L18" s="38" t="n">
        <f aca="false">AVERAGE(L2:L16)</f>
        <v>0.264031497338029</v>
      </c>
      <c r="M18" s="38" t="n">
        <f aca="false">AVERAGE(M2:M16)</f>
        <v>0.70863972036</v>
      </c>
      <c r="N18" s="28" t="e">
        <f aca="false">AVERAGE(N2:N16)</f>
        <v>#DIV/0!</v>
      </c>
      <c r="O18" s="28"/>
      <c r="P18" s="28"/>
      <c r="Q18" s="28" t="n">
        <f aca="false">AVERAGE(Q2:Q16)</f>
        <v>91.8</v>
      </c>
      <c r="R18" s="28" t="n">
        <f aca="false">AVERAGE(R2:R16)</f>
        <v>12.1081967724792</v>
      </c>
      <c r="S18" s="28" t="e">
        <f aca="false">AVERAGE(S2:S16)</f>
        <v>#DIV/0!</v>
      </c>
      <c r="T18" s="28" t="n">
        <f aca="false">AVERAGE(T2:T16)</f>
        <v>54.5921792316234</v>
      </c>
      <c r="U18" s="28" t="n">
        <f aca="false">AVERAGE(U2:U16)</f>
        <v>16.608</v>
      </c>
      <c r="V18" s="28" t="e">
        <f aca="false">AVERAGE(V2:V16)</f>
        <v>#DIV/0!</v>
      </c>
      <c r="W18" s="28" t="n">
        <f aca="false">AVERAGE(W2:W16)</f>
        <v>10.9371197652562</v>
      </c>
      <c r="X18" s="28" t="n">
        <f aca="false">AVERAGE(X2:X16)</f>
        <v>627</v>
      </c>
      <c r="Y18" s="28" t="n">
        <f aca="false">AVERAGE(Y2:Y16)</f>
        <v>41.8</v>
      </c>
      <c r="Z18" s="28" t="n">
        <f aca="false">AVERAGE(Z2:Z16)</f>
        <v>5</v>
      </c>
      <c r="AA18" s="38" t="n">
        <f aca="false">AVERAGE(AA2:AA16)</f>
        <v>0.0836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818254761</v>
      </c>
      <c r="D19" s="38" t="n">
        <f aca="false">MEDIAN(D2:D16)</f>
        <v>0.749947016393889</v>
      </c>
      <c r="E19" s="38" t="n">
        <f aca="false">MEDIAN(E2:E16)</f>
        <v>1.8</v>
      </c>
      <c r="F19" s="38" t="n">
        <f aca="false">MEDIAN(F2:F16)</f>
        <v>3.605648484</v>
      </c>
      <c r="G19" s="28"/>
      <c r="H19" s="28" t="n">
        <f aca="false">MEDIAN(H2:H16)</f>
        <v>54.9620694864049</v>
      </c>
      <c r="I19" s="38" t="n">
        <f aca="false">MEDIAN(I2:I16)</f>
        <v>-150.368</v>
      </c>
      <c r="J19" s="38" t="n">
        <f aca="false">MEDIAN(J2:J16)</f>
        <v>4.40735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8633966301</v>
      </c>
      <c r="N19" s="28" t="e">
        <f aca="false">MEDIAN(N2:N16)</f>
        <v>#DIV/0!</v>
      </c>
      <c r="O19" s="28"/>
      <c r="P19" s="28"/>
      <c r="Q19" s="28" t="n">
        <f aca="false">MEDIAN(Q2:Q16)</f>
        <v>84</v>
      </c>
      <c r="R19" s="28" t="n">
        <f aca="false">MEDIAN(R2:R16)</f>
        <v>13.167</v>
      </c>
      <c r="S19" s="28" t="e">
        <f aca="false">MEDIAN(S2:S16)</f>
        <v>#DIV/0!</v>
      </c>
      <c r="T19" s="28" t="n">
        <f aca="false">MEDIAN(T2:T16)</f>
        <v>55.946</v>
      </c>
      <c r="U19" s="28" t="n">
        <f aca="false">MEDIAN(U2:U16)</f>
        <v>14.734</v>
      </c>
      <c r="V19" s="28" t="e">
        <f aca="false">MEDIAN(V2:V16)</f>
        <v>#DIV/0!</v>
      </c>
      <c r="W19" s="28" t="n">
        <f aca="false">MEDIAN(W2:W16)</f>
        <v>9.629</v>
      </c>
      <c r="X19" s="28" t="n">
        <f aca="false">MEDIAN(X2:X16)</f>
        <v>662</v>
      </c>
      <c r="Y19" s="28" t="n">
        <f aca="false">MEDIAN(Y2:Y16)</f>
        <v>0</v>
      </c>
      <c r="Z19" s="28" t="n">
        <f aca="false">MEDIAN(Z2:Z16)</f>
        <v>5</v>
      </c>
      <c r="AA19" s="38" t="n">
        <f aca="false">MEDIAN(AA2:AA16)</f>
        <v>0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716040914775276</v>
      </c>
      <c r="D20" s="38" t="n">
        <f aca="false">STDEV(D2:D16)</f>
        <v>0.524798850753742</v>
      </c>
      <c r="E20" s="38" t="n">
        <f aca="false">STDEV(E2:E16)</f>
        <v>0.341565025531987</v>
      </c>
      <c r="F20" s="38" t="n">
        <f aca="false">STDEV(F2:F16)</f>
        <v>1.8491781563543</v>
      </c>
      <c r="G20" s="28"/>
      <c r="H20" s="28" t="n">
        <f aca="false">STDEV(H2:H16)</f>
        <v>22.2890259097303</v>
      </c>
      <c r="I20" s="38" t="n">
        <f aca="false">STDEV(I2:I16)</f>
        <v>121.78181318157</v>
      </c>
      <c r="J20" s="38" t="n">
        <f aca="false">STDEV(J2:J16)</f>
        <v>2.49237039480315</v>
      </c>
      <c r="K20" s="38" t="e">
        <f aca="false">STDEV(K2:K16)</f>
        <v>#DIV/0!</v>
      </c>
      <c r="L20" s="38" t="n">
        <f aca="false">STDEV(L2:L16)</f>
        <v>0.422366557794257</v>
      </c>
      <c r="M20" s="38" t="n">
        <f aca="false">STDEV(M2:M16)</f>
        <v>0.369175541434999</v>
      </c>
      <c r="N20" s="28" t="e">
        <f aca="false">STDEV(N2:N16)</f>
        <v>#DIV/0!</v>
      </c>
      <c r="O20" s="28"/>
      <c r="P20" s="28"/>
      <c r="Q20" s="28" t="n">
        <f aca="false">STDEV(Q2:Q16)</f>
        <v>12.2556109598828</v>
      </c>
      <c r="R20" s="28" t="n">
        <f aca="false">STDEV(R2:R16)</f>
        <v>3.05615278116204</v>
      </c>
      <c r="S20" s="28" t="e">
        <f aca="false">STDEV(S2:S16)</f>
        <v>#DIV/0!</v>
      </c>
      <c r="T20" s="28" t="n">
        <f aca="false">STDEV(T2:T16)</f>
        <v>3.51254652020719</v>
      </c>
      <c r="U20" s="28" t="n">
        <f aca="false">STDEV(U2:U16)</f>
        <v>9.89384374244914</v>
      </c>
      <c r="V20" s="28" t="e">
        <f aca="false">STDEV(V2:V16)</f>
        <v>#DIV/0!</v>
      </c>
      <c r="W20" s="28" t="n">
        <f aca="false">STDEV(W2:W16)</f>
        <v>8.25377355624206</v>
      </c>
      <c r="X20" s="28" t="n">
        <f aca="false">STDEV(X2:X16)</f>
        <v>120.345336428131</v>
      </c>
      <c r="Y20" s="28" t="n">
        <f aca="false">STDEV(Y2:Y16)</f>
        <v>62.5268399512219</v>
      </c>
      <c r="Z20" s="28" t="n">
        <f aca="false">STDEV(Z2:Z16)</f>
        <v>0</v>
      </c>
      <c r="AA20" s="38" t="n">
        <f aca="false">STDEV(AA2:AA16)</f>
        <v>0.125053679902444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400372771</v>
      </c>
      <c r="D21" s="38" t="n">
        <f aca="false">MIN(D2:D16)</f>
        <v>0.40056301131861</v>
      </c>
      <c r="E21" s="38" t="n">
        <f aca="false">MIN(E2:E16)</f>
        <v>1.5</v>
      </c>
      <c r="F21" s="38" t="n">
        <f aca="false">MIN(F2:F16)</f>
        <v>1.492017196</v>
      </c>
      <c r="G21" s="38" t="n">
        <f aca="false">MIN(G2:G16)</f>
        <v>2</v>
      </c>
      <c r="H21" s="28" t="n">
        <f aca="false">MIN(H2:H16)</f>
        <v>23.414</v>
      </c>
      <c r="I21" s="38" t="n">
        <f aca="false">MIN(I2:I16)</f>
        <v>-280.162</v>
      </c>
      <c r="J21" s="38" t="n">
        <f aca="false">MIN(J2:J16)</f>
        <v>0.15748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04951</v>
      </c>
      <c r="N21" s="28" t="e">
        <f aca="false">MIN(N2:N16)</f>
        <v>#DIV/0!</v>
      </c>
      <c r="O21" s="28"/>
      <c r="P21" s="28"/>
      <c r="Q21" s="28" t="n">
        <f aca="false">MIN(Q2:Q16)</f>
        <v>82</v>
      </c>
      <c r="R21" s="28" t="n">
        <f aca="false">MIN(R2:R16)</f>
        <v>8.62607538483671</v>
      </c>
      <c r="S21" s="28" t="e">
        <f aca="false">MIN(S2:S16)</f>
        <v>#DIV/0!</v>
      </c>
      <c r="T21" s="28" t="n">
        <f aca="false">MIN(T2:T16)</f>
        <v>50.07</v>
      </c>
      <c r="U21" s="28" t="n">
        <f aca="false">MIN(U2:U16)</f>
        <v>3.902</v>
      </c>
      <c r="V21" s="28" t="e">
        <f aca="false">MIN(V2:V16)</f>
        <v>#DIV/0!</v>
      </c>
      <c r="W21" s="28" t="n">
        <f aca="false">MIN(W2:W16)</f>
        <v>-0.0863293051359513</v>
      </c>
      <c r="X21" s="28" t="n">
        <f aca="false">MIN(X2:X16)</f>
        <v>487</v>
      </c>
      <c r="Y21" s="28" t="n">
        <f aca="false">MIN(Y2:Y16)</f>
        <v>0</v>
      </c>
      <c r="Z21" s="28" t="n">
        <f aca="false">MIN(Z2:Z16)</f>
        <v>5</v>
      </c>
      <c r="AA21" s="38" t="n">
        <f aca="false">MIN(AA2:AA16)</f>
        <v>0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2.23320622752705</v>
      </c>
      <c r="D22" s="38" t="n">
        <f aca="false">MAX(D2:D16)</f>
        <v>1.73504929208161</v>
      </c>
      <c r="E22" s="38" t="n">
        <f aca="false">MAX(E2:E16)</f>
        <v>2.3</v>
      </c>
      <c r="F22" s="38" t="n">
        <f aca="false">MAX(F2:F16)</f>
        <v>5.517547183</v>
      </c>
      <c r="G22" s="38" t="n">
        <f aca="false">MAX(G2:G16)</f>
        <v>3</v>
      </c>
      <c r="H22" s="28" t="n">
        <f aca="false">MAX(H2:H16)</f>
        <v>71.654</v>
      </c>
      <c r="I22" s="38" t="n">
        <f aca="false">MAX(I2:I16)</f>
        <v>14.3963</v>
      </c>
      <c r="J22" s="38" t="n">
        <f aca="false">MAX(J2:J16)</f>
        <v>6.28848</v>
      </c>
      <c r="K22" s="38" t="n">
        <f aca="false">MAX(K2:K16)</f>
        <v>0</v>
      </c>
      <c r="L22" s="38" t="n">
        <f aca="false">MAX(L2:L16)</f>
        <v>0.954228469340545</v>
      </c>
      <c r="M22" s="38" t="n">
        <f aca="false">MAX(M2:M16)</f>
        <v>0.9105519717</v>
      </c>
      <c r="N22" s="28" t="e">
        <f aca="false">MAX(N2:N16)</f>
        <v>#DIV/0!</v>
      </c>
      <c r="O22" s="28"/>
      <c r="P22" s="28"/>
      <c r="Q22" s="28" t="n">
        <f aca="false">MAX(Q2:Q16)</f>
        <v>108</v>
      </c>
      <c r="R22" s="28" t="n">
        <f aca="false">MAX(R2:R16)</f>
        <v>15.9679084775594</v>
      </c>
      <c r="S22" s="28" t="e">
        <f aca="false">MAX(S2:S16)</f>
        <v>#DIV/0!</v>
      </c>
      <c r="T22" s="28" t="n">
        <f aca="false">MAX(T2:T16)</f>
        <v>57.9883232628399</v>
      </c>
      <c r="U22" s="28" t="n">
        <f aca="false">MAX(U2:U16)</f>
        <v>30.79</v>
      </c>
      <c r="V22" s="28" t="e">
        <f aca="false">MAX(V2:V16)</f>
        <v>#DIV/0!</v>
      </c>
      <c r="W22" s="28" t="n">
        <f aca="false">MAX(W2:W16)</f>
        <v>19.1549281314168</v>
      </c>
      <c r="X22" s="28" t="n">
        <f aca="false">MAX(X2:X16)</f>
        <v>762</v>
      </c>
      <c r="Y22" s="28" t="n">
        <f aca="false">MAX(Y2:Y16)</f>
        <v>152.4</v>
      </c>
      <c r="Z22" s="28" t="n">
        <f aca="false">MAX(Z2:Z16)</f>
        <v>5</v>
      </c>
      <c r="AA22" s="38" t="n">
        <f aca="false">MAX(AA2:AA16)</f>
        <v>0.3048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5</v>
      </c>
      <c r="D23" s="43" t="n">
        <f aca="false">COUNT(D2:D16)</f>
        <v>5</v>
      </c>
      <c r="E23" s="43" t="n">
        <f aca="false">COUNT(E2:E16)</f>
        <v>4</v>
      </c>
      <c r="F23" s="43" t="n">
        <f aca="false">COUNT(F2:F16)</f>
        <v>5</v>
      </c>
      <c r="G23" s="43" t="n">
        <f aca="false">COUNT(G2:G16)</f>
        <v>4</v>
      </c>
      <c r="H23" s="43" t="n">
        <f aca="false">COUNT(H2:H16)</f>
        <v>5</v>
      </c>
      <c r="I23" s="43" t="n">
        <f aca="false">COUNT(I2:I16)</f>
        <v>5</v>
      </c>
      <c r="J23" s="43" t="n">
        <f aca="false">COUNT(J2:J16)</f>
        <v>5</v>
      </c>
      <c r="K23" s="43" t="n">
        <f aca="false">COUNT(K2:K16)</f>
        <v>0</v>
      </c>
      <c r="L23" s="43" t="n">
        <f aca="false">COUNT(L2:L16)</f>
        <v>15</v>
      </c>
      <c r="M23" s="43" t="n">
        <f aca="false">COUNT(M2:M16)</f>
        <v>5</v>
      </c>
      <c r="N23" s="43" t="n">
        <f aca="false">COUNT(N2:N16)</f>
        <v>5</v>
      </c>
      <c r="O23" s="43"/>
      <c r="P23" s="43"/>
      <c r="Q23" s="43" t="n">
        <f aca="false">COUNT(Q2:Q16)</f>
        <v>5</v>
      </c>
      <c r="R23" s="43" t="n">
        <f aca="false">COUNT(R2:R16)</f>
        <v>5</v>
      </c>
      <c r="S23" s="43" t="n">
        <f aca="false">COUNT(S2:S16)</f>
        <v>5</v>
      </c>
      <c r="T23" s="43" t="n">
        <f aca="false">COUNT(T2:T16)</f>
        <v>5</v>
      </c>
      <c r="U23" s="43" t="n">
        <f aca="false">COUNT(U2:U16)</f>
        <v>5</v>
      </c>
      <c r="V23" s="43" t="n">
        <f aca="false">COUNT(V2:V16)</f>
        <v>5</v>
      </c>
      <c r="W23" s="43" t="n">
        <f aca="false">COUNT(W2:W16)</f>
        <v>5</v>
      </c>
      <c r="X23" s="43" t="n">
        <f aca="false">COUNT(X2:X16)</f>
        <v>5</v>
      </c>
      <c r="Y23" s="43" t="n">
        <f aca="false">COUNT(Y2:Y16)</f>
        <v>15</v>
      </c>
      <c r="Z23" s="43" t="n">
        <f aca="false">COUNT(Z2:Z16)</f>
        <v>15</v>
      </c>
      <c r="AA23" s="43" t="n">
        <f aca="false">COUNT(AA2:AA16)</f>
        <v>15</v>
      </c>
    </row>
    <row r="24" customFormat="false" ht="12.75" hidden="false" customHeight="false" outlineLevel="0" collapsed="false">
      <c r="F24" s="1" t="s">
        <v>45</v>
      </c>
      <c r="G24" s="2" t="n">
        <v>-50.5183957008</v>
      </c>
    </row>
    <row r="25" customFormat="false" ht="12.75" hidden="false" customHeight="false" outlineLevel="0" collapsed="false">
      <c r="F25" s="1" t="s">
        <v>46</v>
      </c>
      <c r="G25" s="2" t="n">
        <v>1.8189949157</v>
      </c>
    </row>
    <row r="26" customFormat="false" ht="12.75" hidden="false" customHeight="false" outlineLevel="0" collapsed="false">
      <c r="F26" s="1" t="s">
        <v>47</v>
      </c>
      <c r="G26" s="2" t="n">
        <v>0.9105519717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9.41"/>
    <col collapsed="false" customWidth="true" hidden="false" outlineLevel="0" max="3" min="3" style="1" width="14.41"/>
    <col collapsed="false" customWidth="true" hidden="false" outlineLevel="0" max="4" min="4" style="1" width="13.85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51</v>
      </c>
      <c r="B2" s="13" t="s">
        <v>37</v>
      </c>
      <c r="C2" s="14" t="n">
        <v>0.436791954</v>
      </c>
      <c r="D2" s="14" t="n">
        <v>0.422467444542005</v>
      </c>
      <c r="E2" s="28" t="n">
        <v>1.7</v>
      </c>
      <c r="F2" s="14" t="n">
        <v>2.145985601</v>
      </c>
      <c r="G2" s="28" t="n">
        <v>3</v>
      </c>
      <c r="H2" s="38" t="n">
        <v>18.81</v>
      </c>
      <c r="I2" s="21" t="n">
        <v>-11.7079</v>
      </c>
      <c r="J2" s="21" t="n">
        <v>0.54</v>
      </c>
      <c r="K2" s="20"/>
      <c r="L2" s="21" t="n">
        <f aca="false">SQRT(M2)</f>
        <v>0.86806681770472</v>
      </c>
      <c r="M2" s="21" t="n">
        <v>0.75354</v>
      </c>
      <c r="N2" s="22" t="n">
        <f aca="false">-I2/J2</f>
        <v>21.6812962962963</v>
      </c>
      <c r="O2" s="23" t="n">
        <v>1</v>
      </c>
      <c r="P2" s="23" t="s">
        <v>29</v>
      </c>
      <c r="Q2" s="24" t="n">
        <v>82</v>
      </c>
      <c r="R2" s="23" t="n">
        <v>13.65</v>
      </c>
      <c r="S2" s="23" t="n">
        <f aca="false">N2/R2</f>
        <v>1.58837335504002</v>
      </c>
      <c r="T2" s="23" t="n">
        <v>55.7</v>
      </c>
      <c r="U2" s="23" t="n">
        <v>12.24</v>
      </c>
      <c r="V2" s="23" t="n">
        <f aca="false">N2/U2</f>
        <v>1.77134773662551</v>
      </c>
      <c r="W2" s="23" t="n">
        <v>9.92</v>
      </c>
      <c r="X2" s="25" t="n">
        <v>692</v>
      </c>
      <c r="Y2" s="25" t="n">
        <f aca="false">X2/Z2</f>
        <v>138.4</v>
      </c>
      <c r="Z2" s="25" t="n">
        <v>5</v>
      </c>
      <c r="AA2" s="25" t="n">
        <f aca="false">(X2/Z2)*0.002</f>
        <v>0.2768</v>
      </c>
    </row>
    <row r="3" customFormat="false" ht="12.75" hidden="false" customHeight="false" outlineLevel="0" collapsed="false">
      <c r="A3" s="12" t="s">
        <v>51</v>
      </c>
      <c r="B3" s="13" t="s">
        <v>37</v>
      </c>
      <c r="C3" s="14" t="n">
        <v>0.654036251</v>
      </c>
      <c r="D3" s="14" t="n">
        <v>0.641702934882944</v>
      </c>
      <c r="E3" s="28" t="n">
        <v>1.6</v>
      </c>
      <c r="F3" s="14" t="n">
        <v>3.592172198</v>
      </c>
      <c r="G3" s="28" t="n">
        <v>2</v>
      </c>
      <c r="H3" s="38" t="n">
        <v>81.976</v>
      </c>
      <c r="I3" s="21" t="n">
        <v>-151.626</v>
      </c>
      <c r="J3" s="21" t="n">
        <v>3.80008</v>
      </c>
      <c r="K3" s="31"/>
      <c r="L3" s="21" t="n">
        <f aca="false">SQRT(M3)</f>
        <v>0.933921838271276</v>
      </c>
      <c r="M3" s="21" t="n">
        <v>0.87221</v>
      </c>
      <c r="N3" s="22" t="n">
        <f aca="false">-I3/J3</f>
        <v>39.900738931812</v>
      </c>
      <c r="O3" s="23" t="n">
        <v>1</v>
      </c>
      <c r="P3" s="23" t="s">
        <v>29</v>
      </c>
      <c r="Q3" s="24" t="n">
        <v>103</v>
      </c>
      <c r="R3" s="23" t="n">
        <v>13.5799</v>
      </c>
      <c r="S3" s="23" t="n">
        <f aca="false">N3/R3</f>
        <v>2.93822037951767</v>
      </c>
      <c r="T3" s="23" t="n">
        <v>61.4728</v>
      </c>
      <c r="U3" s="23" t="n">
        <v>24.594</v>
      </c>
      <c r="V3" s="23" t="n">
        <f aca="false">N3/U3</f>
        <v>1.62237695908807</v>
      </c>
      <c r="W3" s="23" t="n">
        <v>14.132</v>
      </c>
      <c r="X3" s="25" t="n">
        <v>448</v>
      </c>
      <c r="Y3" s="25" t="n">
        <f aca="false">X3/Z3</f>
        <v>89.6</v>
      </c>
      <c r="Z3" s="25" t="n">
        <v>5</v>
      </c>
      <c r="AA3" s="25" t="n">
        <f aca="false">(X3/Z3)*0.002</f>
        <v>0.1792</v>
      </c>
    </row>
    <row r="4" customFormat="false" ht="12.75" hidden="false" customHeight="false" outlineLevel="0" collapsed="false">
      <c r="A4" s="12" t="s">
        <v>51</v>
      </c>
      <c r="B4" s="13" t="s">
        <v>37</v>
      </c>
      <c r="C4" s="14" t="n">
        <v>0.843401231</v>
      </c>
      <c r="D4" s="14" t="n">
        <v>0.837580407461903</v>
      </c>
      <c r="E4" s="28" t="n">
        <v>1.9</v>
      </c>
      <c r="F4" s="14" t="n">
        <v>4.299113976</v>
      </c>
      <c r="G4" s="28" t="n">
        <v>3</v>
      </c>
      <c r="H4" s="38" t="n">
        <v>46.297</v>
      </c>
      <c r="I4" s="21" t="n">
        <v>-136.047</v>
      </c>
      <c r="J4" s="21" t="n">
        <v>3.44298</v>
      </c>
      <c r="K4" s="31"/>
      <c r="L4" s="21" t="n">
        <f aca="false">SQRT(M4)</f>
        <v>0.948135011483069</v>
      </c>
      <c r="M4" s="21" t="n">
        <v>0.89896</v>
      </c>
      <c r="N4" s="22" t="n">
        <f aca="false">-I4/J4</f>
        <v>39.5143160866459</v>
      </c>
      <c r="O4" s="23" t="n">
        <v>1</v>
      </c>
      <c r="P4" s="23" t="s">
        <v>29</v>
      </c>
      <c r="Q4" s="24" t="n">
        <v>85</v>
      </c>
      <c r="R4" s="23" t="n">
        <v>10.2822</v>
      </c>
      <c r="S4" s="23" t="n">
        <f aca="false">N4/R4</f>
        <v>3.8429826386032</v>
      </c>
      <c r="T4" s="23" t="n">
        <v>52.961</v>
      </c>
      <c r="U4" s="23" t="n">
        <v>13.81</v>
      </c>
      <c r="V4" s="23" t="n">
        <f aca="false">N4/U4</f>
        <v>2.86128284479695</v>
      </c>
      <c r="W4" s="23" t="n">
        <v>6.4325</v>
      </c>
      <c r="X4" s="25" t="n">
        <v>646</v>
      </c>
      <c r="Y4" s="25" t="n">
        <f aca="false">X4/Z4</f>
        <v>129.2</v>
      </c>
      <c r="Z4" s="25" t="n">
        <v>5</v>
      </c>
      <c r="AA4" s="25" t="n">
        <f aca="false">(X4/Z4)*0.002</f>
        <v>0.2584</v>
      </c>
    </row>
    <row r="5" customFormat="false" ht="12.75" hidden="false" customHeight="false" outlineLevel="0" collapsed="false">
      <c r="A5" s="12" t="s">
        <v>51</v>
      </c>
      <c r="B5" s="13" t="s">
        <v>43</v>
      </c>
      <c r="C5" s="38" t="n">
        <v>0.564664280353789</v>
      </c>
      <c r="D5" s="38" t="n">
        <v>0.562680930430958</v>
      </c>
      <c r="E5" s="28" t="n">
        <v>1.7</v>
      </c>
      <c r="F5" s="38" t="n">
        <v>2.17503043762965</v>
      </c>
      <c r="G5" s="28" t="n">
        <v>2</v>
      </c>
      <c r="H5" s="38" t="n">
        <v>55.2326058631921</v>
      </c>
      <c r="I5" s="21" t="n">
        <v>-86.9190478998</v>
      </c>
      <c r="J5" s="21" t="n">
        <v>2.5503769095</v>
      </c>
      <c r="K5" s="31"/>
      <c r="L5" s="21" t="n">
        <f aca="false">SQRT(M5)</f>
        <v>0.913965303936643</v>
      </c>
      <c r="M5" s="21" t="n">
        <v>0.8353325768</v>
      </c>
      <c r="N5" s="22" t="n">
        <f aca="false">-I5/J5</f>
        <v>34.0808637248996</v>
      </c>
      <c r="O5" s="23" t="n">
        <v>1</v>
      </c>
      <c r="P5" s="23" t="s">
        <v>29</v>
      </c>
      <c r="Q5" s="24" t="n">
        <v>101</v>
      </c>
      <c r="R5" s="23" t="n">
        <v>14.3861098185203</v>
      </c>
      <c r="S5" s="23" t="n">
        <f aca="false">N5/R5</f>
        <v>2.36901178670448</v>
      </c>
      <c r="T5" s="23" t="n">
        <v>55.7375081433225</v>
      </c>
      <c r="U5" s="23" t="n">
        <v>16.69</v>
      </c>
      <c r="V5" s="23" t="n">
        <f aca="false">N5/U5</f>
        <v>2.04199303324743</v>
      </c>
      <c r="W5" s="23" t="n">
        <v>14.828338762215</v>
      </c>
      <c r="X5" s="25" t="n">
        <v>614</v>
      </c>
      <c r="Y5" s="25" t="n">
        <f aca="false">X5/Z5</f>
        <v>122.8</v>
      </c>
      <c r="Z5" s="25" t="n">
        <v>5</v>
      </c>
      <c r="AA5" s="25" t="n">
        <f aca="false">(X5/Z5)*0.002</f>
        <v>0.2456</v>
      </c>
    </row>
    <row r="6" customFormat="false" ht="12.75" hidden="false" customHeight="false" outlineLevel="0" collapsed="false">
      <c r="A6" s="12" t="s">
        <v>51</v>
      </c>
      <c r="B6" s="13" t="s">
        <v>37</v>
      </c>
      <c r="C6" s="38" t="n">
        <v>0.516496612902274</v>
      </c>
      <c r="D6" s="38" t="n">
        <v>0.504096830132361</v>
      </c>
      <c r="E6" s="28"/>
      <c r="F6" s="38" t="n">
        <v>1.66760866866248</v>
      </c>
      <c r="G6" s="28"/>
      <c r="H6" s="38" t="n">
        <v>46.4480335195531</v>
      </c>
      <c r="I6" s="21" t="n">
        <v>-14.4502778516</v>
      </c>
      <c r="J6" s="21" t="n">
        <v>1.3515313509</v>
      </c>
      <c r="K6" s="31"/>
      <c r="L6" s="21" t="n">
        <f aca="false">SQRT(M6)</f>
        <v>0.944827197851544</v>
      </c>
      <c r="M6" s="21" t="n">
        <v>0.8926984338</v>
      </c>
      <c r="N6" s="22" t="n">
        <f aca="false">-I6/J6</f>
        <v>10.6917814684635</v>
      </c>
      <c r="O6" s="23" t="n">
        <v>1</v>
      </c>
      <c r="P6" s="23" t="s">
        <v>29</v>
      </c>
      <c r="Q6" s="24" t="n">
        <v>70</v>
      </c>
      <c r="R6" s="23" t="n">
        <v>6.77921787709497</v>
      </c>
      <c r="S6" s="23" t="n">
        <f aca="false">N6/R6</f>
        <v>1.57714085345861</v>
      </c>
      <c r="T6" s="23" t="n">
        <v>45.0587486033519</v>
      </c>
      <c r="U6" s="23" t="n">
        <v>7.798</v>
      </c>
      <c r="V6" s="23" t="n">
        <f aca="false">N6/U6</f>
        <v>1.37109277615587</v>
      </c>
      <c r="W6" s="23" t="n">
        <v>4.77413407821229</v>
      </c>
      <c r="X6" s="25" t="n">
        <v>895</v>
      </c>
      <c r="Y6" s="25" t="n">
        <f aca="false">X6/Z6</f>
        <v>179</v>
      </c>
      <c r="Z6" s="25" t="n">
        <v>5</v>
      </c>
      <c r="AA6" s="25" t="n">
        <f aca="false">(X6/Z6)*0.002</f>
        <v>0.358</v>
      </c>
    </row>
    <row r="7" customFormat="false" ht="12.75" hidden="false" customHeight="false" outlineLevel="0" collapsed="false">
      <c r="A7" s="12"/>
      <c r="B7" s="13" t="s">
        <v>37</v>
      </c>
      <c r="C7" s="38"/>
      <c r="D7" s="38"/>
      <c r="E7" s="28"/>
      <c r="F7" s="38"/>
      <c r="G7" s="28"/>
      <c r="H7" s="38"/>
      <c r="I7" s="21"/>
      <c r="J7" s="21"/>
      <c r="K7" s="31"/>
      <c r="L7" s="21" t="n">
        <f aca="false">SQRT(M7)</f>
        <v>0</v>
      </c>
      <c r="M7" s="21"/>
      <c r="N7" s="22" t="e">
        <f aca="false">-I7/J7</f>
        <v>#DIV/0!</v>
      </c>
      <c r="O7" s="23" t="n">
        <v>1</v>
      </c>
      <c r="P7" s="23" t="s">
        <v>29</v>
      </c>
      <c r="Q7" s="24"/>
      <c r="R7" s="23"/>
      <c r="S7" s="23" t="e">
        <f aca="false">N7/R7</f>
        <v>#DIV/0!</v>
      </c>
      <c r="T7" s="23"/>
      <c r="U7" s="23"/>
      <c r="V7" s="23" t="e">
        <f aca="false">N7/U7</f>
        <v>#DIV/0!</v>
      </c>
      <c r="W7" s="23"/>
      <c r="X7" s="25"/>
      <c r="Y7" s="25" t="n">
        <f aca="false">X7/Z7</f>
        <v>0</v>
      </c>
      <c r="Z7" s="25" t="n">
        <v>5</v>
      </c>
      <c r="AA7" s="25" t="n">
        <f aca="false">(X7/Z7)*0.002</f>
        <v>0</v>
      </c>
    </row>
    <row r="8" customFormat="false" ht="12.75" hidden="false" customHeight="false" outlineLevel="0" collapsed="false">
      <c r="A8" s="12"/>
      <c r="B8" s="13" t="s">
        <v>37</v>
      </c>
      <c r="C8" s="38"/>
      <c r="D8" s="38"/>
      <c r="E8" s="28"/>
      <c r="F8" s="38"/>
      <c r="G8" s="28"/>
      <c r="H8" s="38"/>
      <c r="I8" s="21"/>
      <c r="J8" s="21"/>
      <c r="K8" s="31"/>
      <c r="L8" s="21" t="n">
        <f aca="false">SQRT(M8)</f>
        <v>0</v>
      </c>
      <c r="M8" s="21"/>
      <c r="N8" s="22" t="e">
        <f aca="false">-I8/J8</f>
        <v>#DIV/0!</v>
      </c>
      <c r="O8" s="23" t="n">
        <v>1</v>
      </c>
      <c r="P8" s="23" t="s">
        <v>29</v>
      </c>
      <c r="Q8" s="24"/>
      <c r="R8" s="23"/>
      <c r="S8" s="23" t="e">
        <f aca="false">N8/R8</f>
        <v>#DIV/0!</v>
      </c>
      <c r="T8" s="23"/>
      <c r="U8" s="23"/>
      <c r="V8" s="23" t="e">
        <f aca="false">N8/U8</f>
        <v>#DIV/0!</v>
      </c>
      <c r="W8" s="23"/>
      <c r="X8" s="25"/>
      <c r="Y8" s="25" t="n">
        <f aca="false">X8/Z8</f>
        <v>0</v>
      </c>
      <c r="Z8" s="25" t="n">
        <v>5</v>
      </c>
      <c r="AA8" s="25" t="n">
        <f aca="false">(X8/Z8)*0.002</f>
        <v>0</v>
      </c>
    </row>
    <row r="9" customFormat="false" ht="12.75" hidden="false" customHeight="false" outlineLevel="0" collapsed="false">
      <c r="A9" s="12"/>
      <c r="B9" s="13" t="s">
        <v>37</v>
      </c>
      <c r="C9" s="38"/>
      <c r="D9" s="38"/>
      <c r="E9" s="28"/>
      <c r="F9" s="38"/>
      <c r="G9" s="28"/>
      <c r="H9" s="38"/>
      <c r="I9" s="21"/>
      <c r="J9" s="21"/>
      <c r="K9" s="31"/>
      <c r="L9" s="21" t="n">
        <f aca="false">SQRT(M9)</f>
        <v>0</v>
      </c>
      <c r="M9" s="21"/>
      <c r="N9" s="22" t="e">
        <f aca="false">-I9/J9</f>
        <v>#DIV/0!</v>
      </c>
      <c r="O9" s="23" t="n">
        <v>1</v>
      </c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25" t="n">
        <f aca="false">(X9/Z9)*0.002</f>
        <v>0</v>
      </c>
    </row>
    <row r="10" customFormat="false" ht="12.75" hidden="false" customHeight="false" outlineLevel="0" collapsed="false">
      <c r="A10" s="12"/>
      <c r="B10" s="13" t="s">
        <v>37</v>
      </c>
      <c r="C10" s="38"/>
      <c r="D10" s="38"/>
      <c r="E10" s="28"/>
      <c r="F10" s="38"/>
      <c r="G10" s="28"/>
      <c r="H10" s="38"/>
      <c r="I10" s="21"/>
      <c r="J10" s="21"/>
      <c r="K10" s="31"/>
      <c r="L10" s="21" t="n">
        <f aca="false">SQRT(M10)</f>
        <v>0</v>
      </c>
      <c r="M10" s="21"/>
      <c r="N10" s="22" t="e">
        <f aca="false">-I10/J10</f>
        <v>#DIV/0!</v>
      </c>
      <c r="O10" s="23" t="n">
        <v>1</v>
      </c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25" t="n">
        <f aca="false">(X10/Z10)*0.002</f>
        <v>0</v>
      </c>
    </row>
    <row r="11" customFormat="false" ht="12.75" hidden="false" customHeight="false" outlineLevel="0" collapsed="false">
      <c r="A11" s="12"/>
      <c r="B11" s="13" t="s">
        <v>37</v>
      </c>
      <c r="C11" s="38"/>
      <c r="D11" s="38"/>
      <c r="E11" s="28"/>
      <c r="F11" s="38"/>
      <c r="G11" s="28"/>
      <c r="H11" s="38"/>
      <c r="I11" s="21"/>
      <c r="J11" s="21"/>
      <c r="K11" s="31"/>
      <c r="L11" s="21" t="n">
        <f aca="false">SQRT(M11)</f>
        <v>0</v>
      </c>
      <c r="M11" s="21"/>
      <c r="N11" s="22" t="e">
        <f aca="false">-I11/J11</f>
        <v>#DIV/0!</v>
      </c>
      <c r="O11" s="23" t="n">
        <v>1</v>
      </c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25" t="n">
        <f aca="false">(X11/Z11)*0.002</f>
        <v>0</v>
      </c>
    </row>
    <row r="12" customFormat="false" ht="12.75" hidden="false" customHeight="false" outlineLevel="0" collapsed="false">
      <c r="A12" s="12"/>
      <c r="B12" s="13" t="s">
        <v>37</v>
      </c>
      <c r="C12" s="38"/>
      <c r="D12" s="38"/>
      <c r="E12" s="28"/>
      <c r="F12" s="38"/>
      <c r="G12" s="28"/>
      <c r="H12" s="38"/>
      <c r="I12" s="21"/>
      <c r="J12" s="21"/>
      <c r="K12" s="31"/>
      <c r="L12" s="21" t="n">
        <f aca="false">SQRT(M12)</f>
        <v>0</v>
      </c>
      <c r="M12" s="21"/>
      <c r="N12" s="22" t="e">
        <f aca="false">-I12/J12</f>
        <v>#DIV/0!</v>
      </c>
      <c r="O12" s="23" t="n">
        <v>1</v>
      </c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25" t="n">
        <f aca="false">(X12/Z12)*0.002</f>
        <v>0</v>
      </c>
    </row>
    <row r="13" customFormat="false" ht="12.75" hidden="false" customHeight="false" outlineLevel="0" collapsed="false">
      <c r="A13" s="12"/>
      <c r="B13" s="13" t="s">
        <v>37</v>
      </c>
      <c r="C13" s="38"/>
      <c r="D13" s="38"/>
      <c r="E13" s="28"/>
      <c r="F13" s="38"/>
      <c r="G13" s="28"/>
      <c r="H13" s="38"/>
      <c r="I13" s="21"/>
      <c r="J13" s="21"/>
      <c r="K13" s="31"/>
      <c r="L13" s="21" t="n">
        <f aca="false">SQRT(M13)</f>
        <v>0</v>
      </c>
      <c r="M13" s="21"/>
      <c r="N13" s="22" t="e">
        <f aca="false">-I13/J13</f>
        <v>#DIV/0!</v>
      </c>
      <c r="O13" s="23" t="n">
        <v>1</v>
      </c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25" t="n">
        <f aca="false">(X13/Z13)*0.002</f>
        <v>0</v>
      </c>
    </row>
    <row r="14" customFormat="false" ht="12.75" hidden="false" customHeight="false" outlineLevel="0" collapsed="false">
      <c r="A14" s="12"/>
      <c r="B14" s="13" t="s">
        <v>37</v>
      </c>
      <c r="C14" s="38"/>
      <c r="D14" s="38"/>
      <c r="E14" s="28"/>
      <c r="F14" s="38"/>
      <c r="G14" s="28"/>
      <c r="H14" s="38"/>
      <c r="I14" s="21"/>
      <c r="J14" s="21"/>
      <c r="K14" s="31"/>
      <c r="L14" s="21" t="n">
        <f aca="false">SQRT(M14)</f>
        <v>0</v>
      </c>
      <c r="M14" s="21"/>
      <c r="N14" s="22" t="e">
        <f aca="false">-I14/J14</f>
        <v>#DIV/0!</v>
      </c>
      <c r="O14" s="23" t="n">
        <v>1</v>
      </c>
      <c r="P14" s="23" t="s">
        <v>29</v>
      </c>
      <c r="Q14" s="24"/>
      <c r="R14" s="23"/>
      <c r="S14" s="23" t="e">
        <f aca="false">N14/R14</f>
        <v>#DIV/0!</v>
      </c>
      <c r="T14" s="23"/>
      <c r="U14" s="23"/>
      <c r="V14" s="23" t="e">
        <f aca="false">N14/U14</f>
        <v>#DIV/0!</v>
      </c>
      <c r="W14" s="23"/>
      <c r="X14" s="25"/>
      <c r="Y14" s="25" t="n">
        <f aca="false">X14/Z14</f>
        <v>0</v>
      </c>
      <c r="Z14" s="25" t="n">
        <v>5</v>
      </c>
      <c r="AA14" s="25" t="n">
        <f aca="false">(X14/Z14)*0.002</f>
        <v>0</v>
      </c>
    </row>
    <row r="15" customFormat="false" ht="12.75" hidden="false" customHeight="false" outlineLevel="0" collapsed="false">
      <c r="A15" s="12"/>
      <c r="B15" s="13" t="s">
        <v>37</v>
      </c>
      <c r="C15" s="38"/>
      <c r="D15" s="38"/>
      <c r="E15" s="28"/>
      <c r="F15" s="38"/>
      <c r="G15" s="28"/>
      <c r="H15" s="38"/>
      <c r="I15" s="21"/>
      <c r="J15" s="21"/>
      <c r="K15" s="31"/>
      <c r="L15" s="21" t="n">
        <f aca="false">SQRT(M15)</f>
        <v>0</v>
      </c>
      <c r="M15" s="21"/>
      <c r="N15" s="22" t="e">
        <f aca="false">-I15/J15</f>
        <v>#DIV/0!</v>
      </c>
      <c r="O15" s="23"/>
      <c r="P15" s="23" t="s">
        <v>29</v>
      </c>
      <c r="Q15" s="24"/>
      <c r="R15" s="23"/>
      <c r="S15" s="23" t="e">
        <f aca="false">N15/R15</f>
        <v>#DIV/0!</v>
      </c>
      <c r="T15" s="23"/>
      <c r="U15" s="23"/>
      <c r="V15" s="23" t="e">
        <f aca="false">N15/U15</f>
        <v>#DIV/0!</v>
      </c>
      <c r="W15" s="23"/>
      <c r="X15" s="25"/>
      <c r="Y15" s="25" t="n">
        <f aca="false">X15/Z15</f>
        <v>0</v>
      </c>
      <c r="Z15" s="25" t="n">
        <v>5</v>
      </c>
      <c r="AA15" s="25" t="n">
        <f aca="false">(X15/Z15)*0.002</f>
        <v>0</v>
      </c>
    </row>
    <row r="16" customFormat="false" ht="12.75" hidden="false" customHeight="false" outlineLevel="0" collapsed="false">
      <c r="A16" s="12"/>
      <c r="B16" s="13" t="s">
        <v>37</v>
      </c>
      <c r="C16" s="38"/>
      <c r="D16" s="38"/>
      <c r="E16" s="28"/>
      <c r="F16" s="38"/>
      <c r="G16" s="28"/>
      <c r="H16" s="38"/>
      <c r="I16" s="21"/>
      <c r="J16" s="21"/>
      <c r="K16" s="31"/>
      <c r="L16" s="21" t="n">
        <f aca="false">SQRT(M16)</f>
        <v>0</v>
      </c>
      <c r="M16" s="21"/>
      <c r="N16" s="22" t="e">
        <f aca="false">-I16/J16</f>
        <v>#DIV/0!</v>
      </c>
      <c r="O16" s="23"/>
      <c r="P16" s="23" t="s">
        <v>29</v>
      </c>
      <c r="Q16" s="24"/>
      <c r="R16" s="23"/>
      <c r="S16" s="23"/>
      <c r="T16" s="23"/>
      <c r="U16" s="23"/>
      <c r="V16" s="23" t="e">
        <f aca="false">N16/U16</f>
        <v>#DIV/0!</v>
      </c>
      <c r="W16" s="23"/>
      <c r="X16" s="25"/>
      <c r="Y16" s="25" t="n">
        <f aca="false">X16/Z16</f>
        <v>0</v>
      </c>
      <c r="Z16" s="25" t="n">
        <v>5</v>
      </c>
      <c r="AA16" s="25" t="n">
        <f aca="false">(X16/Z16)*0.002</f>
        <v>0</v>
      </c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0.603078065851213</v>
      </c>
      <c r="D18" s="38" t="n">
        <f aca="false">AVERAGE(D2:D16)</f>
        <v>0.593705709490034</v>
      </c>
      <c r="E18" s="38" t="n">
        <f aca="false">AVERAGE(E2:E16)</f>
        <v>1.725</v>
      </c>
      <c r="F18" s="38" t="n">
        <f aca="false">AVERAGE(F2:F16)</f>
        <v>2.77598217625842</v>
      </c>
      <c r="G18" s="28"/>
      <c r="H18" s="28" t="n">
        <f aca="false">AVERAGE(H2:H16)</f>
        <v>49.752727876549</v>
      </c>
      <c r="I18" s="38" t="n">
        <f aca="false">AVERAGE(I2:I16)</f>
        <v>-80.15004515028</v>
      </c>
      <c r="J18" s="38" t="n">
        <f aca="false">AVERAGE(J2:J16)</f>
        <v>2.33699365208</v>
      </c>
      <c r="K18" s="38" t="e">
        <f aca="false">AVERAGE(K2:K16)</f>
        <v>#DIV/0!</v>
      </c>
      <c r="L18" s="38" t="n">
        <f aca="false">AVERAGE(L2:L16)</f>
        <v>0.307261077949817</v>
      </c>
      <c r="M18" s="38" t="n">
        <f aca="false">AVERAGE(M2:M16)</f>
        <v>0.85054820212</v>
      </c>
      <c r="N18" s="28" t="e">
        <f aca="false">AVERAGE(N2:N16)</f>
        <v>#DIV/0!</v>
      </c>
      <c r="O18" s="28"/>
      <c r="P18" s="28"/>
      <c r="Q18" s="28" t="n">
        <f aca="false">AVERAGE(Q2:Q16)</f>
        <v>88.2</v>
      </c>
      <c r="R18" s="28" t="n">
        <f aca="false">AVERAGE(R2:R16)</f>
        <v>11.735485539123</v>
      </c>
      <c r="S18" s="28" t="e">
        <f aca="false">AVERAGE(S2:S16)</f>
        <v>#DIV/0!</v>
      </c>
      <c r="T18" s="28" t="n">
        <f aca="false">AVERAGE(T2:T16)</f>
        <v>54.1860113493349</v>
      </c>
      <c r="U18" s="28" t="n">
        <f aca="false">AVERAGE(U2:U16)</f>
        <v>15.0264</v>
      </c>
      <c r="V18" s="28" t="e">
        <f aca="false">AVERAGE(V2:V16)</f>
        <v>#DIV/0!</v>
      </c>
      <c r="W18" s="28" t="n">
        <f aca="false">AVERAGE(W2:W16)</f>
        <v>10.0173945680855</v>
      </c>
      <c r="X18" s="28" t="n">
        <f aca="false">AVERAGE(X2:X16)</f>
        <v>659</v>
      </c>
      <c r="Y18" s="28" t="n">
        <f aca="false">AVERAGE(Y2:Y16)</f>
        <v>43.9333333333333</v>
      </c>
      <c r="Z18" s="28" t="n">
        <f aca="false">AVERAGE(Z2:Z16)</f>
        <v>5</v>
      </c>
      <c r="AA18" s="38" t="n">
        <f aca="false">AVERAGE(AA2:AA16)</f>
        <v>0.0878666666666667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564664280353789</v>
      </c>
      <c r="D19" s="38" t="n">
        <f aca="false">MEDIAN(D2:D16)</f>
        <v>0.562680930430958</v>
      </c>
      <c r="E19" s="38" t="n">
        <f aca="false">MEDIAN(E2:E16)</f>
        <v>1.7</v>
      </c>
      <c r="F19" s="38" t="n">
        <f aca="false">MEDIAN(F2:F16)</f>
        <v>2.17503043762965</v>
      </c>
      <c r="G19" s="28"/>
      <c r="H19" s="28" t="n">
        <f aca="false">MEDIAN(H2:H16)</f>
        <v>46.4480335195531</v>
      </c>
      <c r="I19" s="38" t="n">
        <f aca="false">MEDIAN(I2:I16)</f>
        <v>-86.9190478998</v>
      </c>
      <c r="J19" s="38" t="n">
        <f aca="false">MEDIAN(J2:J16)</f>
        <v>2.5503769095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87221</v>
      </c>
      <c r="N19" s="28" t="e">
        <f aca="false">MEDIAN(N2:N16)</f>
        <v>#DIV/0!</v>
      </c>
      <c r="O19" s="28"/>
      <c r="P19" s="28"/>
      <c r="Q19" s="28" t="n">
        <f aca="false">MEDIAN(Q2:Q16)</f>
        <v>85</v>
      </c>
      <c r="R19" s="28" t="n">
        <f aca="false">MEDIAN(R2:R16)</f>
        <v>13.5799</v>
      </c>
      <c r="S19" s="28" t="e">
        <f aca="false">MEDIAN(S2:S16)</f>
        <v>#DIV/0!</v>
      </c>
      <c r="T19" s="28" t="n">
        <f aca="false">MEDIAN(T2:T16)</f>
        <v>55.7</v>
      </c>
      <c r="U19" s="28" t="n">
        <f aca="false">MEDIAN(U2:U16)</f>
        <v>13.81</v>
      </c>
      <c r="V19" s="28" t="e">
        <f aca="false">MEDIAN(V2:V16)</f>
        <v>#DIV/0!</v>
      </c>
      <c r="W19" s="28" t="n">
        <f aca="false">MEDIAN(W2:W16)</f>
        <v>9.92</v>
      </c>
      <c r="X19" s="28" t="n">
        <f aca="false">MEDIAN(X2:X16)</f>
        <v>646</v>
      </c>
      <c r="Y19" s="28" t="n">
        <f aca="false">MEDIAN(Y2:Y16)</f>
        <v>0</v>
      </c>
      <c r="Z19" s="28" t="n">
        <f aca="false">MEDIAN(Z2:Z16)</f>
        <v>5</v>
      </c>
      <c r="AA19" s="38" t="n">
        <f aca="false">MEDIAN(AA2:AA16)</f>
        <v>0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155704044782381</v>
      </c>
      <c r="D20" s="38" t="n">
        <f aca="false">STDEV(D2:D16)</f>
        <v>0.158187731441239</v>
      </c>
      <c r="E20" s="38" t="n">
        <f aca="false">STDEV(E2:E16)</f>
        <v>0.125830573921179</v>
      </c>
      <c r="F20" s="38" t="n">
        <f aca="false">STDEV(F2:F16)</f>
        <v>1.11496940992941</v>
      </c>
      <c r="G20" s="28"/>
      <c r="H20" s="28" t="n">
        <f aca="false">STDEV(H2:H16)</f>
        <v>22.631194165811</v>
      </c>
      <c r="I20" s="38" t="n">
        <f aca="false">STDEV(I2:I16)</f>
        <v>65.7264933973481</v>
      </c>
      <c r="J20" s="38" t="n">
        <f aca="false">STDEV(J2:J16)</f>
        <v>1.37928260433325</v>
      </c>
      <c r="K20" s="38" t="e">
        <f aca="false">STDEV(K2:K16)</f>
        <v>#DIV/0!</v>
      </c>
      <c r="L20" s="38" t="n">
        <f aca="false">STDEV(L2:L16)</f>
        <v>0.450127002733415</v>
      </c>
      <c r="M20" s="38" t="n">
        <f aca="false">STDEV(M2:M16)</f>
        <v>0.0596483114272295</v>
      </c>
      <c r="N20" s="28" t="e">
        <f aca="false">STDEV(N2:N16)</f>
        <v>#DIV/0!</v>
      </c>
      <c r="O20" s="28"/>
      <c r="P20" s="28"/>
      <c r="Q20" s="28" t="n">
        <f aca="false">STDEV(Q2:Q16)</f>
        <v>13.8094170767632</v>
      </c>
      <c r="R20" s="28" t="n">
        <f aca="false">STDEV(R2:R16)</f>
        <v>3.19255647525687</v>
      </c>
      <c r="S20" s="28" t="e">
        <f aca="false">STDEV(S2:S16)</f>
        <v>#DIV/0!</v>
      </c>
      <c r="T20" s="28" t="n">
        <f aca="false">STDEV(T2:T16)</f>
        <v>5.97084941226469</v>
      </c>
      <c r="U20" s="28" t="n">
        <f aca="false">STDEV(U2:U16)</f>
        <v>6.24099261335887</v>
      </c>
      <c r="V20" s="28" t="e">
        <f aca="false">STDEV(V2:V16)</f>
        <v>#DIV/0!</v>
      </c>
      <c r="W20" s="28" t="n">
        <f aca="false">STDEV(W2:W16)</f>
        <v>4.48408009602347</v>
      </c>
      <c r="X20" s="28" t="n">
        <f aca="false">STDEV(X2:X16)</f>
        <v>160.857079421454</v>
      </c>
      <c r="Y20" s="28" t="n">
        <f aca="false">STDEV(Y2:Y16)</f>
        <v>66.5711935413795</v>
      </c>
      <c r="Z20" s="28" t="n">
        <f aca="false">STDEV(Z2:Z16)</f>
        <v>0</v>
      </c>
      <c r="AA20" s="38" t="n">
        <f aca="false">STDEV(AA2:AA16)</f>
        <v>0.133142387082759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436791954</v>
      </c>
      <c r="D21" s="38" t="n">
        <f aca="false">MIN(D2:D16)</f>
        <v>0.422467444542005</v>
      </c>
      <c r="E21" s="38" t="n">
        <f aca="false">MIN(E2:E16)</f>
        <v>1.6</v>
      </c>
      <c r="F21" s="38" t="n">
        <f aca="false">MIN(F2:F16)</f>
        <v>1.66760866866248</v>
      </c>
      <c r="G21" s="38" t="n">
        <f aca="false">MIN(G2:G16)</f>
        <v>2</v>
      </c>
      <c r="H21" s="28" t="n">
        <f aca="false">MIN(H2:H16)</f>
        <v>18.81</v>
      </c>
      <c r="I21" s="38" t="n">
        <f aca="false">MIN(I2:I16)</f>
        <v>-151.626</v>
      </c>
      <c r="J21" s="38" t="n">
        <f aca="false">MIN(J2:J16)</f>
        <v>0.54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75354</v>
      </c>
      <c r="N21" s="28" t="e">
        <f aca="false">MIN(N2:N16)</f>
        <v>#DIV/0!</v>
      </c>
      <c r="O21" s="28"/>
      <c r="P21" s="28"/>
      <c r="Q21" s="28" t="n">
        <f aca="false">MIN(Q2:Q16)</f>
        <v>70</v>
      </c>
      <c r="R21" s="28" t="n">
        <f aca="false">MIN(R2:R16)</f>
        <v>6.77921787709497</v>
      </c>
      <c r="S21" s="28" t="e">
        <f aca="false">MIN(S2:S16)</f>
        <v>#DIV/0!</v>
      </c>
      <c r="T21" s="28" t="n">
        <f aca="false">MIN(T2:T16)</f>
        <v>45.0587486033519</v>
      </c>
      <c r="U21" s="28" t="n">
        <f aca="false">MIN(U2:U16)</f>
        <v>7.798</v>
      </c>
      <c r="V21" s="28" t="e">
        <f aca="false">MIN(V2:V16)</f>
        <v>#DIV/0!</v>
      </c>
      <c r="W21" s="28" t="n">
        <f aca="false">MIN(W2:W16)</f>
        <v>4.77413407821229</v>
      </c>
      <c r="X21" s="28" t="n">
        <f aca="false">MIN(X2:X16)</f>
        <v>448</v>
      </c>
      <c r="Y21" s="28" t="n">
        <f aca="false">MIN(Y2:Y16)</f>
        <v>0</v>
      </c>
      <c r="Z21" s="28" t="n">
        <f aca="false">MIN(Z2:Z16)</f>
        <v>5</v>
      </c>
      <c r="AA21" s="38" t="n">
        <f aca="false">MIN(AA2:AA16)</f>
        <v>0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0.843401231</v>
      </c>
      <c r="D22" s="38" t="n">
        <f aca="false">MAX(D2:D16)</f>
        <v>0.837580407461903</v>
      </c>
      <c r="E22" s="38" t="n">
        <f aca="false">MAX(E2:E16)</f>
        <v>1.9</v>
      </c>
      <c r="F22" s="38" t="n">
        <f aca="false">MAX(F2:F16)</f>
        <v>4.299113976</v>
      </c>
      <c r="G22" s="38" t="n">
        <f aca="false">MAX(G2:G16)</f>
        <v>3</v>
      </c>
      <c r="H22" s="28" t="n">
        <f aca="false">MAX(H2:H16)</f>
        <v>81.976</v>
      </c>
      <c r="I22" s="38" t="n">
        <f aca="false">MAX(I2:I16)</f>
        <v>-11.7079</v>
      </c>
      <c r="J22" s="38" t="n">
        <f aca="false">MAX(J2:J16)</f>
        <v>3.80008</v>
      </c>
      <c r="K22" s="38" t="n">
        <f aca="false">MAX(K2:K16)</f>
        <v>0</v>
      </c>
      <c r="L22" s="38" t="n">
        <f aca="false">MAX(L2:L16)</f>
        <v>0.948135011483069</v>
      </c>
      <c r="M22" s="38" t="n">
        <f aca="false">MAX(M2:M16)</f>
        <v>0.89896</v>
      </c>
      <c r="N22" s="28" t="e">
        <f aca="false">MAX(N2:N16)</f>
        <v>#DIV/0!</v>
      </c>
      <c r="O22" s="28"/>
      <c r="P22" s="28"/>
      <c r="Q22" s="28" t="n">
        <f aca="false">MAX(Q2:Q16)</f>
        <v>103</v>
      </c>
      <c r="R22" s="28" t="n">
        <f aca="false">MAX(R2:R16)</f>
        <v>14.3861098185203</v>
      </c>
      <c r="S22" s="28" t="e">
        <f aca="false">MAX(S2:S16)</f>
        <v>#DIV/0!</v>
      </c>
      <c r="T22" s="28" t="n">
        <f aca="false">MAX(T2:T16)</f>
        <v>61.4728</v>
      </c>
      <c r="U22" s="28" t="n">
        <f aca="false">MAX(U2:U16)</f>
        <v>24.594</v>
      </c>
      <c r="V22" s="28" t="e">
        <f aca="false">MAX(V2:V16)</f>
        <v>#DIV/0!</v>
      </c>
      <c r="W22" s="28" t="n">
        <f aca="false">MAX(W2:W16)</f>
        <v>14.828338762215</v>
      </c>
      <c r="X22" s="28" t="n">
        <f aca="false">MAX(X2:X16)</f>
        <v>895</v>
      </c>
      <c r="Y22" s="28" t="n">
        <f aca="false">MAX(Y2:Y16)</f>
        <v>179</v>
      </c>
      <c r="Z22" s="28" t="n">
        <f aca="false">MAX(Z2:Z16)</f>
        <v>5</v>
      </c>
      <c r="AA22" s="38" t="n">
        <f aca="false">MAX(AA2:AA16)</f>
        <v>0.358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5</v>
      </c>
      <c r="D23" s="43" t="n">
        <f aca="false">COUNT(D2:D16)</f>
        <v>5</v>
      </c>
      <c r="E23" s="43" t="n">
        <f aca="false">COUNT(E2:E16)</f>
        <v>4</v>
      </c>
      <c r="F23" s="43" t="n">
        <f aca="false">COUNT(F2:F16)</f>
        <v>5</v>
      </c>
      <c r="G23" s="43" t="n">
        <f aca="false">COUNT(G2:G16)</f>
        <v>4</v>
      </c>
      <c r="H23" s="43" t="n">
        <f aca="false">COUNT(H2:H16)</f>
        <v>5</v>
      </c>
      <c r="I23" s="43" t="n">
        <f aca="false">COUNT(I2:I16)</f>
        <v>5</v>
      </c>
      <c r="J23" s="43" t="n">
        <f aca="false">COUNT(J2:J16)</f>
        <v>5</v>
      </c>
      <c r="K23" s="43" t="n">
        <f aca="false">COUNT(K2:K16)</f>
        <v>0</v>
      </c>
      <c r="L23" s="43" t="n">
        <f aca="false">COUNT(L2:L16)</f>
        <v>15</v>
      </c>
      <c r="M23" s="43" t="n">
        <f aca="false">COUNT(M2:M16)</f>
        <v>5</v>
      </c>
      <c r="N23" s="43" t="n">
        <f aca="false">COUNT(N2:N16)</f>
        <v>5</v>
      </c>
      <c r="O23" s="43"/>
      <c r="P23" s="43"/>
      <c r="Q23" s="43" t="n">
        <f aca="false">COUNT(Q2:Q16)</f>
        <v>5</v>
      </c>
      <c r="R23" s="43" t="n">
        <f aca="false">COUNT(R2:R16)</f>
        <v>5</v>
      </c>
      <c r="S23" s="43" t="n">
        <f aca="false">COUNT(S2:S16)</f>
        <v>5</v>
      </c>
      <c r="T23" s="43" t="n">
        <f aca="false">COUNT(T2:T16)</f>
        <v>5</v>
      </c>
      <c r="U23" s="43" t="n">
        <f aca="false">COUNT(U2:U16)</f>
        <v>5</v>
      </c>
      <c r="V23" s="43" t="n">
        <f aca="false">COUNT(V2:V16)</f>
        <v>5</v>
      </c>
      <c r="W23" s="43" t="n">
        <f aca="false">COUNT(W2:W16)</f>
        <v>5</v>
      </c>
      <c r="X23" s="43" t="n">
        <f aca="false">COUNT(X2:X16)</f>
        <v>5</v>
      </c>
      <c r="Y23" s="43" t="n">
        <f aca="false">COUNT(Y2:Y16)</f>
        <v>15</v>
      </c>
      <c r="Z23" s="43" t="n">
        <f aca="false">COUNT(Z2:Z16)</f>
        <v>15</v>
      </c>
      <c r="AA23" s="43" t="n">
        <f aca="false">COUNT(AA2:AA16)</f>
        <v>15</v>
      </c>
    </row>
    <row r="24" customFormat="false" ht="12.75" hidden="false" customHeight="false" outlineLevel="0" collapsed="false">
      <c r="F24" s="1" t="s">
        <v>45</v>
      </c>
      <c r="G24" s="2" t="n">
        <v>-14.4502778516</v>
      </c>
    </row>
    <row r="25" customFormat="false" ht="12.75" hidden="false" customHeight="false" outlineLevel="0" collapsed="false">
      <c r="F25" s="1" t="s">
        <v>46</v>
      </c>
      <c r="G25" s="2" t="n">
        <v>1.3515313509</v>
      </c>
    </row>
    <row r="26" customFormat="false" ht="12.75" hidden="false" customHeight="false" outlineLevel="0" collapsed="false">
      <c r="F26" s="1" t="s">
        <v>47</v>
      </c>
      <c r="G26" s="2" t="n">
        <v>0.8926984338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0.13"/>
    <col collapsed="false" customWidth="true" hidden="false" outlineLevel="0" max="3" min="3" style="1" width="15.56"/>
    <col collapsed="false" customWidth="true" hidden="false" outlineLevel="0" max="4" min="4" style="1" width="15.28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27</v>
      </c>
      <c r="B2" s="13" t="s">
        <v>37</v>
      </c>
      <c r="C2" s="14" t="n">
        <v>0.769179981</v>
      </c>
      <c r="D2" s="14" t="n">
        <v>0.722255314755756</v>
      </c>
      <c r="E2" s="28" t="n">
        <v>1.2</v>
      </c>
      <c r="F2" s="14" t="n">
        <v>2.190872277</v>
      </c>
      <c r="G2" s="28" t="n">
        <v>3</v>
      </c>
      <c r="H2" s="33" t="n">
        <v>51.126</v>
      </c>
      <c r="I2" s="21" t="n">
        <v>-80.5436</v>
      </c>
      <c r="J2" s="21" t="n">
        <v>2.10156</v>
      </c>
      <c r="K2" s="20"/>
      <c r="L2" s="21" t="n">
        <f aca="false">SQRT(M2)</f>
        <v>0.959817691022623</v>
      </c>
      <c r="M2" s="21" t="n">
        <v>0.92125</v>
      </c>
      <c r="N2" s="22" t="n">
        <f aca="false">-I2/J2</f>
        <v>38.3256247739774</v>
      </c>
      <c r="O2" s="23" t="n">
        <v>1</v>
      </c>
      <c r="P2" s="23" t="s">
        <v>29</v>
      </c>
      <c r="Q2" s="24" t="n">
        <v>88</v>
      </c>
      <c r="R2" s="23" t="n">
        <v>12.62</v>
      </c>
      <c r="S2" s="23" t="n">
        <f aca="false">N2/R2</f>
        <v>3.03689578240709</v>
      </c>
      <c r="T2" s="23" t="n">
        <v>62.653</v>
      </c>
      <c r="U2" s="23" t="n">
        <v>30.058</v>
      </c>
      <c r="V2" s="23" t="n">
        <f aca="false">N2/U2</f>
        <v>1.27505571807763</v>
      </c>
      <c r="W2" s="23" t="n">
        <v>17.0123</v>
      </c>
      <c r="X2" s="25" t="n">
        <v>279</v>
      </c>
      <c r="Y2" s="25" t="n">
        <f aca="false">X2/Z2</f>
        <v>55.8</v>
      </c>
      <c r="Z2" s="25" t="n">
        <v>5</v>
      </c>
      <c r="AA2" s="25" t="n">
        <f aca="false">(X2/Z2)*0.005</f>
        <v>0.279</v>
      </c>
    </row>
    <row r="3" customFormat="false" ht="12.75" hidden="false" customHeight="false" outlineLevel="0" collapsed="false">
      <c r="A3" s="12" t="s">
        <v>30</v>
      </c>
      <c r="B3" s="13" t="s">
        <v>37</v>
      </c>
      <c r="C3" s="14" t="n">
        <v>0.418633587</v>
      </c>
      <c r="D3" s="14" t="n">
        <v>0.418341367988527</v>
      </c>
      <c r="E3" s="28" t="n">
        <v>2.5</v>
      </c>
      <c r="F3" s="14" t="n">
        <v>2.943757447</v>
      </c>
      <c r="G3" s="28" t="n">
        <v>3</v>
      </c>
      <c r="H3" s="33" t="n">
        <v>16.42</v>
      </c>
      <c r="I3" s="21" t="n">
        <v>-30.0877928851</v>
      </c>
      <c r="J3" s="21" t="n">
        <v>1.0710663179</v>
      </c>
      <c r="K3" s="31"/>
      <c r="L3" s="21" t="n">
        <f aca="false">SQRT(M3)</f>
        <v>0.95958881985984</v>
      </c>
      <c r="M3" s="21" t="n">
        <v>0.9208107032</v>
      </c>
      <c r="N3" s="22" t="n">
        <f aca="false">-I3/J3</f>
        <v>28.0914378337394</v>
      </c>
      <c r="O3" s="23" t="n">
        <v>1</v>
      </c>
      <c r="P3" s="23" t="s">
        <v>29</v>
      </c>
      <c r="Q3" s="24" t="n">
        <v>82</v>
      </c>
      <c r="R3" s="23" t="n">
        <v>13.038</v>
      </c>
      <c r="S3" s="23" t="n">
        <f aca="false">N3/R3</f>
        <v>2.15458182495317</v>
      </c>
      <c r="T3" s="23" t="n">
        <v>43.422</v>
      </c>
      <c r="U3" s="23" t="n">
        <v>11.89</v>
      </c>
      <c r="V3" s="23" t="n">
        <f aca="false">N3/U3</f>
        <v>2.36261041494865</v>
      </c>
      <c r="W3" s="23" t="n">
        <v>10.109</v>
      </c>
      <c r="X3" s="25" t="n">
        <v>602</v>
      </c>
      <c r="Y3" s="25" t="n">
        <f aca="false">X3/Z3</f>
        <v>120.4</v>
      </c>
      <c r="Z3" s="25" t="n">
        <v>5</v>
      </c>
      <c r="AA3" s="25" t="n">
        <f aca="false">(X3/Z3)*0.002</f>
        <v>0.2408</v>
      </c>
    </row>
    <row r="4" customFormat="false" ht="12.75" hidden="false" customHeight="false" outlineLevel="0" collapsed="false">
      <c r="A4" s="12" t="s">
        <v>27</v>
      </c>
      <c r="B4" s="13" t="s">
        <v>37</v>
      </c>
      <c r="C4" s="14" t="n">
        <v>0.627805987</v>
      </c>
      <c r="D4" s="14" t="n">
        <v>0.622560884199105</v>
      </c>
      <c r="E4" s="28" t="n">
        <v>2.9</v>
      </c>
      <c r="F4" s="14" t="n">
        <v>4.606956167</v>
      </c>
      <c r="G4" s="28" t="n">
        <v>2</v>
      </c>
      <c r="H4" s="33" t="n">
        <v>28.453</v>
      </c>
      <c r="I4" s="21" t="n">
        <v>-93.8845</v>
      </c>
      <c r="J4" s="21" t="n">
        <v>1.86627</v>
      </c>
      <c r="K4" s="31"/>
      <c r="L4" s="21" t="n">
        <f aca="false">SQRT(M4)</f>
        <v>0.940696550434836</v>
      </c>
      <c r="M4" s="21" t="n">
        <v>0.88491</v>
      </c>
      <c r="N4" s="22" t="n">
        <f aca="false">-I4/J4</f>
        <v>50.3059578731909</v>
      </c>
      <c r="O4" s="23" t="n">
        <v>1</v>
      </c>
      <c r="P4" s="23" t="s">
        <v>29</v>
      </c>
      <c r="Q4" s="24" t="n">
        <v>106</v>
      </c>
      <c r="R4" s="23" t="n">
        <v>17.399</v>
      </c>
      <c r="S4" s="23" t="n">
        <f aca="false">N4/R4</f>
        <v>2.89131317163003</v>
      </c>
      <c r="T4" s="23" t="n">
        <v>66.55</v>
      </c>
      <c r="U4" s="23" t="n">
        <v>23.964</v>
      </c>
      <c r="V4" s="23" t="n">
        <f aca="false">N4/U4</f>
        <v>2.09923042368515</v>
      </c>
      <c r="W4" s="23" t="n">
        <v>15.94</v>
      </c>
      <c r="X4" s="25" t="n">
        <v>446</v>
      </c>
      <c r="Y4" s="25" t="n">
        <f aca="false">X4/Z4</f>
        <v>89.2</v>
      </c>
      <c r="Z4" s="25" t="n">
        <v>5</v>
      </c>
      <c r="AA4" s="25" t="n">
        <f aca="false">(X4/Z4)*0.002</f>
        <v>0.1784</v>
      </c>
    </row>
    <row r="5" customFormat="false" ht="12.75" hidden="false" customHeight="false" outlineLevel="0" collapsed="false">
      <c r="A5" s="12" t="s">
        <v>27</v>
      </c>
      <c r="B5" s="13" t="s">
        <v>37</v>
      </c>
      <c r="C5" s="14" t="n">
        <v>0.739296039</v>
      </c>
      <c r="D5" s="14" t="n">
        <v>0.764743256774011</v>
      </c>
      <c r="E5" s="28" t="n">
        <v>2.8</v>
      </c>
      <c r="F5" s="14" t="n">
        <v>3.929650681</v>
      </c>
      <c r="G5" s="28" t="n">
        <v>2</v>
      </c>
      <c r="H5" s="33" t="n">
        <v>30.3997</v>
      </c>
      <c r="I5" s="21" t="n">
        <v>-91.2</v>
      </c>
      <c r="J5" s="21" t="n">
        <v>2.09772</v>
      </c>
      <c r="K5" s="31"/>
      <c r="L5" s="21" t="n">
        <f aca="false">SQRT(M5)</f>
        <v>0.962933019477471</v>
      </c>
      <c r="M5" s="21" t="n">
        <v>0.92724</v>
      </c>
      <c r="N5" s="22" t="n">
        <f aca="false">-I5/J5</f>
        <v>43.4757736971569</v>
      </c>
      <c r="O5" s="23" t="n">
        <v>1</v>
      </c>
      <c r="P5" s="23" t="s">
        <v>29</v>
      </c>
      <c r="Q5" s="24" t="n">
        <v>103</v>
      </c>
      <c r="R5" s="23" t="n">
        <v>13.191</v>
      </c>
      <c r="S5" s="23" t="n">
        <f aca="false">N5/R5</f>
        <v>3.29586640111871</v>
      </c>
      <c r="T5" s="23" t="n">
        <v>57.967</v>
      </c>
      <c r="U5" s="23" t="n">
        <v>23.1</v>
      </c>
      <c r="V5" s="23" t="n">
        <f aca="false">N5/U5</f>
        <v>1.88206812541805</v>
      </c>
      <c r="W5" s="23" t="n">
        <v>12.789</v>
      </c>
      <c r="X5" s="25" t="n">
        <v>458</v>
      </c>
      <c r="Y5" s="25" t="n">
        <f aca="false">X5/Z5</f>
        <v>91.6</v>
      </c>
      <c r="Z5" s="25" t="n">
        <v>5</v>
      </c>
      <c r="AA5" s="25" t="n">
        <f aca="false">(X5/Z5)*0.002</f>
        <v>0.1832</v>
      </c>
    </row>
    <row r="6" customFormat="false" ht="12.75" hidden="false" customHeight="false" outlineLevel="0" collapsed="false">
      <c r="A6" s="12" t="s">
        <v>27</v>
      </c>
      <c r="B6" s="13" t="s">
        <v>37</v>
      </c>
      <c r="C6" s="14" t="n">
        <v>0.799795167</v>
      </c>
      <c r="D6" s="14" t="n">
        <v>0.692128410459385</v>
      </c>
      <c r="E6" s="28" t="n">
        <v>2.6</v>
      </c>
      <c r="F6" s="14" t="n">
        <v>3.450083131</v>
      </c>
      <c r="G6" s="28" t="n">
        <v>3</v>
      </c>
      <c r="H6" s="33" t="n">
        <v>19.871</v>
      </c>
      <c r="I6" s="21" t="n">
        <v>-61.633</v>
      </c>
      <c r="J6" s="21" t="n">
        <v>1.42919</v>
      </c>
      <c r="K6" s="31"/>
      <c r="L6" s="21" t="n">
        <f aca="false">SQRT(M6)</f>
        <v>0.917910671035041</v>
      </c>
      <c r="M6" s="21" t="n">
        <v>0.84256</v>
      </c>
      <c r="N6" s="22" t="n">
        <f aca="false">-I6/J6</f>
        <v>43.1244271230557</v>
      </c>
      <c r="O6" s="23" t="n">
        <v>1</v>
      </c>
      <c r="P6" s="23" t="s">
        <v>29</v>
      </c>
      <c r="Q6" s="24" t="n">
        <v>85</v>
      </c>
      <c r="R6" s="23" t="n">
        <v>9.6955</v>
      </c>
      <c r="S6" s="23" t="n">
        <f aca="false">N6/R6</f>
        <v>4.44788067898053</v>
      </c>
      <c r="T6" s="23" t="n">
        <v>57.028</v>
      </c>
      <c r="U6" s="23" t="n">
        <v>14.25</v>
      </c>
      <c r="V6" s="23" t="n">
        <f aca="false">N6/U6</f>
        <v>3.02627558758286</v>
      </c>
      <c r="W6" s="23" t="n">
        <v>6.3834</v>
      </c>
      <c r="X6" s="25" t="n">
        <v>763</v>
      </c>
      <c r="Y6" s="25" t="n">
        <f aca="false">X6/Z6</f>
        <v>152.6</v>
      </c>
      <c r="Z6" s="25" t="n">
        <v>5</v>
      </c>
      <c r="AA6" s="25" t="n">
        <f aca="false">(X6/Z6)*0.002</f>
        <v>0.3052</v>
      </c>
    </row>
    <row r="7" customFormat="false" ht="12.75" hidden="false" customHeight="false" outlineLevel="0" collapsed="false">
      <c r="A7" s="12" t="s">
        <v>27</v>
      </c>
      <c r="B7" s="13" t="s">
        <v>37</v>
      </c>
      <c r="C7" s="14" t="n">
        <v>0.417354943</v>
      </c>
      <c r="D7" s="14" t="n">
        <v>0.423892647378974</v>
      </c>
      <c r="E7" s="28" t="n">
        <v>2.6</v>
      </c>
      <c r="F7" s="14" t="n">
        <v>1.84321559</v>
      </c>
      <c r="G7" s="28" t="n">
        <v>2</v>
      </c>
      <c r="H7" s="33" t="n">
        <v>9.4426</v>
      </c>
      <c r="I7" s="21" t="n">
        <v>-19.7402</v>
      </c>
      <c r="J7" s="21" t="n">
        <v>0.46108</v>
      </c>
      <c r="K7" s="31"/>
      <c r="L7" s="21" t="n">
        <f aca="false">SQRT(M7)</f>
        <v>0.833342666614401</v>
      </c>
      <c r="M7" s="21" t="n">
        <v>0.69446</v>
      </c>
      <c r="N7" s="22" t="n">
        <f aca="false">-I7/J7</f>
        <v>42.8129608744686</v>
      </c>
      <c r="O7" s="23" t="n">
        <v>1</v>
      </c>
      <c r="P7" s="23" t="s">
        <v>29</v>
      </c>
      <c r="Q7" s="24" t="n">
        <v>54</v>
      </c>
      <c r="R7" s="23" t="n">
        <v>10.81755</v>
      </c>
      <c r="S7" s="23" t="n">
        <f aca="false">N7/R7</f>
        <v>3.95773172987124</v>
      </c>
      <c r="T7" s="23" t="n">
        <v>62.889</v>
      </c>
      <c r="U7" s="23" t="n">
        <v>9.672</v>
      </c>
      <c r="V7" s="23" t="n">
        <f aca="false">N7/U7</f>
        <v>4.42648478850999</v>
      </c>
      <c r="W7" s="23" t="n">
        <v>7.685</v>
      </c>
      <c r="X7" s="25" t="n">
        <v>1536</v>
      </c>
      <c r="Y7" s="25" t="n">
        <f aca="false">X7/Z7</f>
        <v>307.2</v>
      </c>
      <c r="Z7" s="25" t="n">
        <v>5</v>
      </c>
      <c r="AA7" s="25" t="n">
        <f aca="false">(X7/Z7)*0.002</f>
        <v>0.6144</v>
      </c>
    </row>
    <row r="8" customFormat="false" ht="12.75" hidden="false" customHeight="false" outlineLevel="0" collapsed="false">
      <c r="A8" s="12" t="s">
        <v>27</v>
      </c>
      <c r="B8" s="13" t="s">
        <v>37</v>
      </c>
      <c r="C8" s="14" t="n">
        <v>0.402580314</v>
      </c>
      <c r="D8" s="14" t="n">
        <v>0.394708554396575</v>
      </c>
      <c r="E8" s="28" t="n">
        <v>2.4</v>
      </c>
      <c r="F8" s="14" t="n">
        <v>2.108438278</v>
      </c>
      <c r="G8" s="28" t="n">
        <v>3</v>
      </c>
      <c r="H8" s="33" t="n">
        <v>10.8642</v>
      </c>
      <c r="I8" s="21" t="n">
        <v>-9.49637</v>
      </c>
      <c r="J8" s="21" t="n">
        <v>0.28725</v>
      </c>
      <c r="K8" s="31"/>
      <c r="L8" s="21" t="n">
        <f aca="false">SQRT(M8)</f>
        <v>0.838999404052232</v>
      </c>
      <c r="M8" s="21" t="n">
        <v>0.70392</v>
      </c>
      <c r="N8" s="22" t="n">
        <f aca="false">-I8/J8</f>
        <v>33.0595996518712</v>
      </c>
      <c r="O8" s="23" t="n">
        <v>1</v>
      </c>
      <c r="P8" s="23" t="s">
        <v>29</v>
      </c>
      <c r="Q8" s="24" t="n">
        <v>101</v>
      </c>
      <c r="R8" s="23" t="n">
        <v>14.1457</v>
      </c>
      <c r="S8" s="23" t="n">
        <f aca="false">N8/R8</f>
        <v>2.33707767391301</v>
      </c>
      <c r="T8" s="23" t="n">
        <v>70.8809</v>
      </c>
      <c r="U8" s="23" t="n">
        <v>7.15</v>
      </c>
      <c r="V8" s="23" t="n">
        <f aca="false">N8/U8</f>
        <v>4.62372023103094</v>
      </c>
      <c r="W8" s="23" t="n">
        <v>5.2299</v>
      </c>
      <c r="X8" s="25" t="n">
        <v>580</v>
      </c>
      <c r="Y8" s="25" t="n">
        <f aca="false">X8/Z8</f>
        <v>116</v>
      </c>
      <c r="Z8" s="25" t="n">
        <v>5</v>
      </c>
      <c r="AA8" s="25" t="n">
        <f aca="false">(X8/Z8)*0.002</f>
        <v>0.232</v>
      </c>
    </row>
    <row r="9" customFormat="false" ht="12.75" hidden="false" customHeight="false" outlineLevel="0" collapsed="false">
      <c r="A9" s="12" t="s">
        <v>27</v>
      </c>
      <c r="B9" s="13" t="s">
        <v>37</v>
      </c>
      <c r="C9" s="14" t="n">
        <v>0.299343448</v>
      </c>
      <c r="D9" s="14" t="n">
        <v>0.290865422198312</v>
      </c>
      <c r="E9" s="28" t="n">
        <v>1.3</v>
      </c>
      <c r="F9" s="14" t="n">
        <v>2.203953217</v>
      </c>
      <c r="G9" s="28" t="n">
        <v>3</v>
      </c>
      <c r="H9" s="30" t="n">
        <v>63.81753943</v>
      </c>
      <c r="I9" s="21" t="n">
        <v>-37.6149</v>
      </c>
      <c r="J9" s="21" t="n">
        <v>1.9038</v>
      </c>
      <c r="K9" s="31"/>
      <c r="L9" s="21" t="n">
        <f aca="false">SQRT(M9)</f>
        <v>0.735309458663494</v>
      </c>
      <c r="M9" s="21" t="n">
        <v>0.54068</v>
      </c>
      <c r="N9" s="22" t="n">
        <f aca="false">-I9/J9</f>
        <v>19.7578001890955</v>
      </c>
      <c r="O9" s="23" t="n">
        <v>1</v>
      </c>
      <c r="P9" s="23" t="s">
        <v>29</v>
      </c>
      <c r="Q9" s="24" t="n">
        <v>115</v>
      </c>
      <c r="R9" s="37" t="n">
        <v>13.30378549</v>
      </c>
      <c r="S9" s="23" t="n">
        <f aca="false">N9/R9</f>
        <v>1.48512618487022</v>
      </c>
      <c r="T9" s="37" t="n">
        <v>53.27899054</v>
      </c>
      <c r="U9" s="23" t="n">
        <v>8.494</v>
      </c>
      <c r="V9" s="23" t="n">
        <f aca="false">N9/U9</f>
        <v>2.32608902626507</v>
      </c>
      <c r="W9" s="37" t="n">
        <v>8.257539432</v>
      </c>
      <c r="X9" s="25" t="n">
        <v>317</v>
      </c>
      <c r="Y9" s="25" t="n">
        <f aca="false">X9/Z9</f>
        <v>63.4</v>
      </c>
      <c r="Z9" s="25" t="n">
        <v>5</v>
      </c>
      <c r="AA9" s="25" t="n">
        <f aca="false">(X9/Z9)*0.002</f>
        <v>0.1268</v>
      </c>
    </row>
    <row r="10" customFormat="false" ht="12.75" hidden="false" customHeight="false" outlineLevel="0" collapsed="false">
      <c r="A10" s="12" t="s">
        <v>27</v>
      </c>
      <c r="B10" s="13" t="s">
        <v>37</v>
      </c>
      <c r="C10" s="38" t="n">
        <v>0.728391234743289</v>
      </c>
      <c r="D10" s="38" t="n">
        <v>0.772915466273257</v>
      </c>
      <c r="E10" s="28" t="n">
        <v>2.6</v>
      </c>
      <c r="F10" s="38" t="n">
        <v>2.4363123306074</v>
      </c>
      <c r="G10" s="28" t="n">
        <v>2</v>
      </c>
      <c r="H10" s="33" t="n">
        <v>14.753734939759</v>
      </c>
      <c r="I10" s="21" t="n">
        <v>-34.5216785136</v>
      </c>
      <c r="J10" s="21" t="n">
        <v>0.8644193371</v>
      </c>
      <c r="K10" s="31"/>
      <c r="L10" s="21" t="n">
        <f aca="false">SQRT(M10)</f>
        <v>0.959183858131485</v>
      </c>
      <c r="M10" s="21" t="n">
        <v>0.9200336737</v>
      </c>
      <c r="N10" s="22" t="n">
        <f aca="false">-I10/J10</f>
        <v>39.9362636072154</v>
      </c>
      <c r="O10" s="23" t="n">
        <v>1</v>
      </c>
      <c r="P10" s="23" t="s">
        <v>29</v>
      </c>
      <c r="Q10" s="24" t="n">
        <v>101</v>
      </c>
      <c r="R10" s="23" t="n">
        <v>15.4465535611835</v>
      </c>
      <c r="S10" s="23" t="n">
        <f aca="false">N10/R10</f>
        <v>2.58544816803494</v>
      </c>
      <c r="T10" s="23" t="n">
        <v>57.0040619621342</v>
      </c>
      <c r="U10" s="23" t="n">
        <v>16.108</v>
      </c>
      <c r="V10" s="23" t="n">
        <f aca="false">N10/U10</f>
        <v>2.47928132649711</v>
      </c>
      <c r="W10" s="23" t="n">
        <v>14.6367641996558</v>
      </c>
      <c r="X10" s="25" t="n">
        <v>581</v>
      </c>
      <c r="Y10" s="25" t="n">
        <f aca="false">X10/Z10</f>
        <v>116.2</v>
      </c>
      <c r="Z10" s="25" t="n">
        <v>5</v>
      </c>
      <c r="AA10" s="25" t="n">
        <f aca="false">(X10/Z10)*0.002</f>
        <v>0.2324</v>
      </c>
    </row>
    <row r="11" customFormat="false" ht="12.75" hidden="false" customHeight="false" outlineLevel="0" collapsed="false">
      <c r="A11" s="12" t="s">
        <v>27</v>
      </c>
      <c r="B11" s="13" t="s">
        <v>37</v>
      </c>
      <c r="C11" s="38" t="n">
        <v>0.324569028432706</v>
      </c>
      <c r="D11" s="38" t="n">
        <v>0.317692775663003</v>
      </c>
      <c r="E11" s="28" t="n">
        <v>2.5</v>
      </c>
      <c r="F11" s="38" t="n">
        <v>3.85963369763805</v>
      </c>
      <c r="G11" s="28" t="n">
        <v>3</v>
      </c>
      <c r="H11" s="33" t="n">
        <v>35.5194036697247</v>
      </c>
      <c r="I11" s="21" t="n">
        <v>-82.3591669925</v>
      </c>
      <c r="J11" s="21" t="n">
        <v>1.85421231</v>
      </c>
      <c r="K11" s="31"/>
      <c r="L11" s="21" t="n">
        <f aca="false">SQRT(M11)</f>
        <v>0.928351711260339</v>
      </c>
      <c r="M11" s="21" t="n">
        <v>0.8618368998</v>
      </c>
      <c r="N11" s="22" t="n">
        <f aca="false">-I11/J11</f>
        <v>44.4173337369872</v>
      </c>
      <c r="O11" s="23" t="n">
        <v>1</v>
      </c>
      <c r="P11" s="23" t="s">
        <v>29</v>
      </c>
      <c r="Q11" s="24" t="n">
        <v>96</v>
      </c>
      <c r="R11" s="23" t="n">
        <v>12.7606815203146</v>
      </c>
      <c r="S11" s="23" t="n">
        <f aca="false">N11/R11</f>
        <v>3.48079635607835</v>
      </c>
      <c r="T11" s="23" t="n">
        <v>63.5733944954129</v>
      </c>
      <c r="U11" s="23" t="n">
        <v>10.956</v>
      </c>
      <c r="V11" s="23" t="n">
        <f aca="false">N11/U11</f>
        <v>4.05415605485462</v>
      </c>
      <c r="W11" s="23" t="n">
        <v>8.6920871559633</v>
      </c>
      <c r="X11" s="25" t="n">
        <v>437</v>
      </c>
      <c r="Y11" s="25" t="n">
        <f aca="false">X11/Z11</f>
        <v>87.4</v>
      </c>
      <c r="Z11" s="25" t="n">
        <v>5</v>
      </c>
      <c r="AA11" s="25" t="n">
        <f aca="false">(X11/Z11)*0.002</f>
        <v>0.1748</v>
      </c>
    </row>
    <row r="12" customFormat="false" ht="12.75" hidden="false" customHeight="false" outlineLevel="0" collapsed="false">
      <c r="A12" s="12" t="s">
        <v>27</v>
      </c>
      <c r="B12" s="13" t="s">
        <v>37</v>
      </c>
      <c r="C12" s="38" t="n">
        <v>0.879314007022414</v>
      </c>
      <c r="D12" s="38" t="n">
        <v>0.879327276124353</v>
      </c>
      <c r="E12" s="28" t="n">
        <v>3.1</v>
      </c>
      <c r="F12" s="38" t="n">
        <v>2.44662726171286</v>
      </c>
      <c r="G12" s="28" t="n">
        <v>2</v>
      </c>
      <c r="H12" s="33" t="n">
        <v>22.2749503858876</v>
      </c>
      <c r="I12" s="21" t="n">
        <v>-36.9634598319</v>
      </c>
      <c r="J12" s="21" t="n">
        <v>1.2412550245</v>
      </c>
      <c r="K12" s="31"/>
      <c r="L12" s="21" t="n">
        <f aca="false">SQRT(M12)</f>
        <v>0.966041047368071</v>
      </c>
      <c r="M12" s="21" t="n">
        <v>0.9332353052</v>
      </c>
      <c r="N12" s="22" t="n">
        <f aca="false">-I12/J12</f>
        <v>29.7791018785922</v>
      </c>
      <c r="O12" s="23" t="n">
        <v>1</v>
      </c>
      <c r="P12" s="23" t="s">
        <v>29</v>
      </c>
      <c r="Q12" s="24" t="n">
        <v>70</v>
      </c>
      <c r="R12" s="23" t="n">
        <v>7.08299469732766</v>
      </c>
      <c r="S12" s="23" t="n">
        <f aca="false">N12/R12</f>
        <v>4.20430949776478</v>
      </c>
      <c r="T12" s="23" t="n">
        <v>47.7246085997796</v>
      </c>
      <c r="U12" s="23" t="n">
        <v>7.772</v>
      </c>
      <c r="V12" s="23" t="n">
        <f aca="false">N12/U12</f>
        <v>3.83158799261351</v>
      </c>
      <c r="W12" s="23" t="n">
        <v>4.6139691289967</v>
      </c>
      <c r="X12" s="25" t="n">
        <v>907</v>
      </c>
      <c r="Y12" s="25" t="n">
        <f aca="false">X12/Z12</f>
        <v>181.4</v>
      </c>
      <c r="Z12" s="25" t="n">
        <v>5</v>
      </c>
      <c r="AA12" s="25" t="n">
        <f aca="false">(X12/Z12)*0.002</f>
        <v>0.3628</v>
      </c>
    </row>
    <row r="13" customFormat="false" ht="12.75" hidden="false" customHeight="false" outlineLevel="0" collapsed="false">
      <c r="A13" s="12" t="s">
        <v>27</v>
      </c>
      <c r="B13" s="13" t="s">
        <v>37</v>
      </c>
      <c r="C13" s="38" t="n">
        <v>0.581777360612553</v>
      </c>
      <c r="D13" s="38" t="n">
        <v>0.581363966201567</v>
      </c>
      <c r="E13" s="28" t="n">
        <v>2.7</v>
      </c>
      <c r="F13" s="38" t="n">
        <v>1.9544351328082</v>
      </c>
      <c r="G13" s="28" t="n">
        <v>2</v>
      </c>
      <c r="H13" s="33" t="n">
        <v>21.0173501997337</v>
      </c>
      <c r="I13" s="21" t="n">
        <v>-27.8824311081</v>
      </c>
      <c r="J13" s="21" t="n">
        <v>0.6897371239</v>
      </c>
      <c r="K13" s="31"/>
      <c r="L13" s="21" t="n">
        <f aca="false">SQRT(M13)</f>
        <v>0.971376316161764</v>
      </c>
      <c r="M13" s="21" t="n">
        <v>0.9435719476</v>
      </c>
      <c r="N13" s="22" t="n">
        <f aca="false">-I13/J13</f>
        <v>40.4247214510415</v>
      </c>
      <c r="O13" s="23" t="n">
        <v>1</v>
      </c>
      <c r="P13" s="23" t="s">
        <v>29</v>
      </c>
      <c r="Q13" s="24" t="n">
        <v>83</v>
      </c>
      <c r="R13" s="23" t="n">
        <v>17.9505674973052</v>
      </c>
      <c r="S13" s="23" t="n">
        <f aca="false">N13/R13</f>
        <v>2.2520024203753</v>
      </c>
      <c r="T13" s="23" t="n">
        <v>70.8962583222371</v>
      </c>
      <c r="U13" s="23" t="n">
        <v>19.642</v>
      </c>
      <c r="V13" s="23" t="n">
        <f aca="false">N13/U13</f>
        <v>2.05807562626217</v>
      </c>
      <c r="W13" s="23" t="n">
        <v>16.1803195739015</v>
      </c>
      <c r="X13" s="25" t="n">
        <v>751</v>
      </c>
      <c r="Y13" s="25" t="n">
        <f aca="false">X13/Z13</f>
        <v>150.2</v>
      </c>
      <c r="Z13" s="25" t="n">
        <v>5</v>
      </c>
      <c r="AA13" s="25" t="n">
        <f aca="false">(X13/Z13)*0.002</f>
        <v>0.3004</v>
      </c>
    </row>
    <row r="14" customFormat="false" ht="12.75" hidden="false" customHeight="false" outlineLevel="0" collapsed="false">
      <c r="A14" s="12"/>
      <c r="B14" s="13"/>
      <c r="C14" s="38"/>
      <c r="D14" s="38"/>
      <c r="E14" s="28"/>
      <c r="F14" s="38"/>
      <c r="G14" s="28"/>
      <c r="H14" s="33"/>
      <c r="I14" s="21"/>
      <c r="J14" s="21"/>
      <c r="K14" s="31"/>
      <c r="L14" s="21"/>
      <c r="M14" s="21"/>
      <c r="N14" s="22"/>
      <c r="O14" s="23"/>
      <c r="P14" s="23"/>
      <c r="Q14" s="24"/>
      <c r="R14" s="23"/>
      <c r="S14" s="23"/>
      <c r="T14" s="23"/>
      <c r="U14" s="23"/>
      <c r="V14" s="23"/>
      <c r="W14" s="23"/>
      <c r="X14" s="25"/>
      <c r="Y14" s="25"/>
      <c r="Z14" s="25"/>
      <c r="AA14" s="25"/>
    </row>
    <row r="15" customFormat="false" ht="12.75" hidden="false" customHeight="false" outlineLevel="0" collapsed="false">
      <c r="A15" s="12"/>
      <c r="B15" s="13"/>
      <c r="C15" s="38"/>
      <c r="D15" s="38"/>
      <c r="E15" s="28"/>
      <c r="F15" s="38"/>
      <c r="G15" s="28"/>
      <c r="H15" s="33"/>
      <c r="I15" s="21"/>
      <c r="J15" s="21"/>
      <c r="K15" s="31"/>
      <c r="L15" s="21"/>
      <c r="M15" s="21"/>
      <c r="N15" s="22"/>
      <c r="O15" s="23"/>
      <c r="P15" s="23"/>
      <c r="Q15" s="24"/>
      <c r="R15" s="23"/>
      <c r="S15" s="23"/>
      <c r="T15" s="23"/>
      <c r="U15" s="23"/>
      <c r="V15" s="23"/>
      <c r="W15" s="23"/>
      <c r="X15" s="25"/>
      <c r="Y15" s="25"/>
      <c r="Z15" s="25"/>
      <c r="AA15" s="25"/>
    </row>
    <row r="16" customFormat="false" ht="12.75" hidden="false" customHeight="false" outlineLevel="0" collapsed="false">
      <c r="A16" s="12"/>
      <c r="B16" s="13"/>
      <c r="C16" s="38"/>
      <c r="D16" s="38"/>
      <c r="E16" s="28"/>
      <c r="F16" s="38"/>
      <c r="G16" s="28"/>
      <c r="H16" s="33"/>
      <c r="I16" s="21"/>
      <c r="J16" s="21"/>
      <c r="K16" s="31"/>
      <c r="L16" s="21"/>
      <c r="M16" s="21"/>
      <c r="N16" s="22"/>
      <c r="O16" s="23"/>
      <c r="P16" s="23"/>
      <c r="Q16" s="24"/>
      <c r="R16" s="23"/>
      <c r="S16" s="23"/>
      <c r="T16" s="23"/>
      <c r="U16" s="23"/>
      <c r="V16" s="23"/>
      <c r="W16" s="23"/>
      <c r="X16" s="25"/>
      <c r="Y16" s="25"/>
      <c r="Z16" s="25"/>
      <c r="AA16" s="25"/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6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0.58233675806758</v>
      </c>
      <c r="D18" s="38" t="n">
        <f aca="false">AVERAGE(D2:D16)</f>
        <v>0.573399611867735</v>
      </c>
      <c r="E18" s="28" t="n">
        <f aca="false">AVERAGE(E2:E16)</f>
        <v>2.43333333333333</v>
      </c>
      <c r="F18" s="38" t="n">
        <f aca="false">AVERAGE(F2:F16)</f>
        <v>2.83116126756388</v>
      </c>
      <c r="G18" s="28"/>
      <c r="H18" s="28" t="n">
        <f aca="false">AVERAGE(H2:H16)</f>
        <v>26.9966232187588</v>
      </c>
      <c r="I18" s="38" t="n">
        <f aca="false">AVERAGE(I2:I16)</f>
        <v>-50.4939249442667</v>
      </c>
      <c r="J18" s="38" t="n">
        <f aca="false">AVERAGE(J2:J16)</f>
        <v>1.32229667611667</v>
      </c>
      <c r="K18" s="38" t="e">
        <f aca="false">AVERAGE(K2:K16)</f>
        <v>#DIV/0!</v>
      </c>
      <c r="L18" s="38" t="n">
        <f aca="false">AVERAGE(L2:L16)</f>
        <v>0.914462601173466</v>
      </c>
      <c r="M18" s="38" t="n">
        <f aca="false">AVERAGE(M2:M16)</f>
        <v>0.841209044125</v>
      </c>
      <c r="N18" s="28" t="n">
        <f aca="false">AVERAGE(N2:N16)</f>
        <v>37.7925835575327</v>
      </c>
      <c r="O18" s="28"/>
      <c r="P18" s="28"/>
      <c r="Q18" s="28" t="n">
        <f aca="false">AVERAGE(Q2:Q16)</f>
        <v>90.3333333333333</v>
      </c>
      <c r="R18" s="28" t="n">
        <f aca="false">AVERAGE(R2:R16)</f>
        <v>13.1209443971776</v>
      </c>
      <c r="S18" s="28" t="n">
        <f aca="false">AVERAGE(S2:S16)</f>
        <v>3.01075249083311</v>
      </c>
      <c r="T18" s="28" t="n">
        <f aca="false">AVERAGE(T2:T16)</f>
        <v>59.488934493297</v>
      </c>
      <c r="U18" s="28" t="n">
        <f aca="false">AVERAGE(U2:U16)</f>
        <v>15.2546666666667</v>
      </c>
      <c r="V18" s="28" t="n">
        <f aca="false">AVERAGE(V2:V16)</f>
        <v>2.87038627631214</v>
      </c>
      <c r="W18" s="28" t="n">
        <f aca="false">AVERAGE(W2:W16)</f>
        <v>10.6274399575431</v>
      </c>
      <c r="X18" s="28" t="n">
        <f aca="false">AVERAGE(X2:X16)</f>
        <v>638.083333333333</v>
      </c>
      <c r="Y18" s="28" t="n">
        <f aca="false">AVERAGE(Y2:Y16)</f>
        <v>127.616666666667</v>
      </c>
      <c r="Z18" s="28" t="n">
        <f aca="false">AVERAGE(Z2:Z16)</f>
        <v>5</v>
      </c>
      <c r="AA18" s="38" t="n">
        <f aca="false">AVERAGE(AA2:AA16)</f>
        <v>0.269183333333333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604791673806276</v>
      </c>
      <c r="D19" s="38" t="n">
        <f aca="false">MEDIAN(D2:D16)</f>
        <v>0.601962425200336</v>
      </c>
      <c r="E19" s="28" t="n">
        <f aca="false">MEDIAN(E2:E16)</f>
        <v>2.6</v>
      </c>
      <c r="F19" s="38" t="n">
        <f aca="false">MEDIAN(F2:F16)</f>
        <v>2.44146979616013</v>
      </c>
      <c r="G19" s="28"/>
      <c r="H19" s="28" t="n">
        <f aca="false">MEDIAN(H2:H16)</f>
        <v>21.6461502928106</v>
      </c>
      <c r="I19" s="38" t="n">
        <f aca="false">MEDIAN(I2:I16)</f>
        <v>-37.28917991595</v>
      </c>
      <c r="J19" s="38" t="n">
        <f aca="false">MEDIAN(J2:J16)</f>
        <v>1.33522251225</v>
      </c>
      <c r="K19" s="38" t="e">
        <f aca="false">MEDIAN(K2:K16)</f>
        <v>#VALUE!</v>
      </c>
      <c r="L19" s="38" t="n">
        <f aca="false">MEDIAN(L2:L16)</f>
        <v>0.94994020428316</v>
      </c>
      <c r="M19" s="38" t="n">
        <f aca="false">MEDIAN(M2:M16)</f>
        <v>0.90247183685</v>
      </c>
      <c r="N19" s="28" t="n">
        <f aca="false">MEDIAN(N2:N16)</f>
        <v>40.1804925291285</v>
      </c>
      <c r="O19" s="28"/>
      <c r="P19" s="28"/>
      <c r="Q19" s="28" t="n">
        <f aca="false">MEDIAN(Q2:Q16)</f>
        <v>92</v>
      </c>
      <c r="R19" s="28" t="n">
        <f aca="false">MEDIAN(R2:R16)</f>
        <v>13.1145</v>
      </c>
      <c r="S19" s="28" t="n">
        <f aca="false">MEDIAN(S2:S16)</f>
        <v>2.96410447701856</v>
      </c>
      <c r="T19" s="28" t="n">
        <f aca="false">MEDIAN(T2:T16)</f>
        <v>60.31</v>
      </c>
      <c r="U19" s="28" t="n">
        <f aca="false">MEDIAN(U2:U16)</f>
        <v>13.07</v>
      </c>
      <c r="V19" s="28" t="n">
        <f aca="false">MEDIAN(V2:V16)</f>
        <v>2.42094587072288</v>
      </c>
      <c r="W19" s="28" t="n">
        <f aca="false">MEDIAN(W2:W16)</f>
        <v>9.40054357798165</v>
      </c>
      <c r="X19" s="28" t="n">
        <f aca="false">MEDIAN(X2:X16)</f>
        <v>580.5</v>
      </c>
      <c r="Y19" s="28" t="n">
        <f aca="false">MEDIAN(Y2:Y16)</f>
        <v>116.1</v>
      </c>
      <c r="Z19" s="28" t="n">
        <f aca="false">MEDIAN(Z2:Z16)</f>
        <v>5</v>
      </c>
      <c r="AA19" s="38" t="n">
        <f aca="false">MEDIAN(AA2:AA16)</f>
        <v>0.2366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202549533423208</v>
      </c>
      <c r="D20" s="38" t="n">
        <f aca="false">STDEV(D2:D16)</f>
        <v>0.198238367022424</v>
      </c>
      <c r="E20" s="28" t="n">
        <f aca="false">STDEV(E2:E16)</f>
        <v>0.585170267891528</v>
      </c>
      <c r="F20" s="38" t="n">
        <f aca="false">STDEV(F2:F16)</f>
        <v>0.913921129479801</v>
      </c>
      <c r="G20" s="28"/>
      <c r="H20" s="28" t="n">
        <f aca="false">STDEV(H2:H16)</f>
        <v>16.4131846520346</v>
      </c>
      <c r="I20" s="38" t="n">
        <f aca="false">STDEV(I2:I16)</f>
        <v>29.7573804124808</v>
      </c>
      <c r="J20" s="38" t="n">
        <f aca="false">STDEV(J2:J16)</f>
        <v>0.648735108292908</v>
      </c>
      <c r="K20" s="38" t="e">
        <f aca="false">STDEV(K2:K16)</f>
        <v>#DIV/0!</v>
      </c>
      <c r="L20" s="38" t="n">
        <f aca="false">STDEV(L2:L16)</f>
        <v>0.0736122162296773</v>
      </c>
      <c r="M20" s="38" t="n">
        <f aca="false">STDEV(M2:M16)</f>
        <v>0.127330279225297</v>
      </c>
      <c r="N20" s="28" t="n">
        <f aca="false">STDEV(N2:N16)</f>
        <v>8.55035117744333</v>
      </c>
      <c r="O20" s="28"/>
      <c r="P20" s="28"/>
      <c r="Q20" s="28" t="n">
        <f aca="false">STDEV(Q2:Q16)</f>
        <v>16.9616322828014</v>
      </c>
      <c r="R20" s="28" t="n">
        <f aca="false">STDEV(R2:R16)</f>
        <v>3.04523003698357</v>
      </c>
      <c r="S20" s="28" t="n">
        <f aca="false">STDEV(S2:S16)</f>
        <v>0.903269458780108</v>
      </c>
      <c r="T20" s="28" t="n">
        <f aca="false">STDEV(T2:T16)</f>
        <v>8.51561857543812</v>
      </c>
      <c r="U20" s="28" t="n">
        <f aca="false">STDEV(U2:U16)</f>
        <v>7.42155868624195</v>
      </c>
      <c r="V20" s="28" t="n">
        <f aca="false">STDEV(V2:V16)</f>
        <v>1.10076770086835</v>
      </c>
      <c r="W20" s="28" t="n">
        <f aca="false">STDEV(W2:W16)</f>
        <v>4.49410849402688</v>
      </c>
      <c r="X20" s="28" t="n">
        <f aca="false">STDEV(X2:X16)</f>
        <v>337.996088824421</v>
      </c>
      <c r="Y20" s="28" t="n">
        <f aca="false">STDEV(Y2:Y16)</f>
        <v>67.5992177648842</v>
      </c>
      <c r="Z20" s="28" t="n">
        <f aca="false">STDEV(Z2:Z16)</f>
        <v>0</v>
      </c>
      <c r="AA20" s="38" t="n">
        <f aca="false">STDEV(AA2:AA16)</f>
        <v>0.127444774730315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299343448</v>
      </c>
      <c r="D21" s="38" t="n">
        <f aca="false">MIN(D2:D16)</f>
        <v>0.290865422198312</v>
      </c>
      <c r="E21" s="28" t="n">
        <f aca="false">MIN(E2:E16)</f>
        <v>1.2</v>
      </c>
      <c r="F21" s="38" t="n">
        <f aca="false">MIN(F2:F16)</f>
        <v>1.84321559</v>
      </c>
      <c r="G21" s="28" t="n">
        <f aca="false">MIN(G2:G16)</f>
        <v>2</v>
      </c>
      <c r="H21" s="28" t="n">
        <f aca="false">MIN(H2:H16)</f>
        <v>9.4426</v>
      </c>
      <c r="I21" s="38" t="n">
        <f aca="false">MIN(I2:I16)</f>
        <v>-93.8845</v>
      </c>
      <c r="J21" s="38" t="n">
        <f aca="false">MIN(J2:J16)</f>
        <v>0.28725</v>
      </c>
      <c r="K21" s="38" t="n">
        <f aca="false">MIN(K2:K16)</f>
        <v>0</v>
      </c>
      <c r="L21" s="38" t="n">
        <f aca="false">MIN(L2:L16)</f>
        <v>0.735309458663494</v>
      </c>
      <c r="M21" s="38" t="n">
        <f aca="false">MIN(M2:M16)</f>
        <v>0.54068</v>
      </c>
      <c r="N21" s="28" t="n">
        <f aca="false">MIN(N2:N16)</f>
        <v>19.7578001890955</v>
      </c>
      <c r="O21" s="28"/>
      <c r="P21" s="28"/>
      <c r="Q21" s="28" t="n">
        <f aca="false">MIN(Q2:Q16)</f>
        <v>54</v>
      </c>
      <c r="R21" s="28" t="n">
        <f aca="false">MIN(R2:R16)</f>
        <v>7.08299469732766</v>
      </c>
      <c r="S21" s="28" t="n">
        <f aca="false">MIN(S2:S16)</f>
        <v>1.48512618487022</v>
      </c>
      <c r="T21" s="28" t="n">
        <f aca="false">MIN(T2:T16)</f>
        <v>43.422</v>
      </c>
      <c r="U21" s="28" t="n">
        <f aca="false">MIN(U2:U16)</f>
        <v>7.15</v>
      </c>
      <c r="V21" s="28" t="n">
        <f aca="false">MIN(V2:V16)</f>
        <v>1.27505571807763</v>
      </c>
      <c r="W21" s="28" t="n">
        <f aca="false">MIN(W2:W16)</f>
        <v>4.6139691289967</v>
      </c>
      <c r="X21" s="28" t="n">
        <f aca="false">MIN(X2:X16)</f>
        <v>279</v>
      </c>
      <c r="Y21" s="28" t="n">
        <f aca="false">MIN(Y2:Y16)</f>
        <v>55.8</v>
      </c>
      <c r="Z21" s="28" t="n">
        <f aca="false">MIN(Z2:Z16)</f>
        <v>5</v>
      </c>
      <c r="AA21" s="38" t="n">
        <f aca="false">MIN(AA2:AA16)</f>
        <v>0.1268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0.879314007022414</v>
      </c>
      <c r="D22" s="38" t="n">
        <f aca="false">MAX(D2:D16)</f>
        <v>0.879327276124353</v>
      </c>
      <c r="E22" s="28" t="n">
        <f aca="false">MAX(E2:E16)</f>
        <v>3.1</v>
      </c>
      <c r="F22" s="38" t="n">
        <f aca="false">MAX(F2:F16)</f>
        <v>4.606956167</v>
      </c>
      <c r="G22" s="28" t="n">
        <f aca="false">MAX(G2:G16)</f>
        <v>3</v>
      </c>
      <c r="H22" s="28" t="n">
        <f aca="false">MAX(H2:H16)</f>
        <v>63.81753943</v>
      </c>
      <c r="I22" s="38" t="n">
        <f aca="false">MAX(I2:I16)</f>
        <v>-9.49637</v>
      </c>
      <c r="J22" s="38" t="n">
        <f aca="false">MAX(J2:J16)</f>
        <v>2.10156</v>
      </c>
      <c r="K22" s="38" t="n">
        <f aca="false">MAX(K2:K16)</f>
        <v>0</v>
      </c>
      <c r="L22" s="38" t="n">
        <f aca="false">MAX(L2:L16)</f>
        <v>0.971376316161764</v>
      </c>
      <c r="M22" s="38" t="n">
        <f aca="false">MAX(M2:M16)</f>
        <v>0.9435719476</v>
      </c>
      <c r="N22" s="28" t="n">
        <f aca="false">MAX(N2:N16)</f>
        <v>50.3059578731909</v>
      </c>
      <c r="O22" s="28"/>
      <c r="P22" s="28"/>
      <c r="Q22" s="28" t="n">
        <f aca="false">MAX(Q2:Q16)</f>
        <v>115</v>
      </c>
      <c r="R22" s="28" t="n">
        <f aca="false">MAX(R2:R16)</f>
        <v>17.9505674973052</v>
      </c>
      <c r="S22" s="28" t="n">
        <f aca="false">MAX(S2:S16)</f>
        <v>4.44788067898053</v>
      </c>
      <c r="T22" s="28" t="n">
        <f aca="false">MAX(T2:T16)</f>
        <v>70.8962583222371</v>
      </c>
      <c r="U22" s="28" t="n">
        <f aca="false">MAX(U2:U16)</f>
        <v>30.058</v>
      </c>
      <c r="V22" s="28" t="n">
        <f aca="false">MAX(V2:V16)</f>
        <v>4.62372023103094</v>
      </c>
      <c r="W22" s="28" t="n">
        <f aca="false">MAX(W2:W16)</f>
        <v>17.0123</v>
      </c>
      <c r="X22" s="28" t="n">
        <f aca="false">MAX(X2:X16)</f>
        <v>1536</v>
      </c>
      <c r="Y22" s="28" t="n">
        <f aca="false">MAX(Y2:Y16)</f>
        <v>307.2</v>
      </c>
      <c r="Z22" s="28" t="n">
        <f aca="false">MAX(Z2:Z16)</f>
        <v>5</v>
      </c>
      <c r="AA22" s="38" t="n">
        <f aca="false">MAX(AA2:AA16)</f>
        <v>0.6144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12</v>
      </c>
      <c r="D23" s="43" t="n">
        <f aca="false">COUNT(D2:D16)</f>
        <v>12</v>
      </c>
      <c r="E23" s="43" t="n">
        <f aca="false">COUNT(E2:E16)</f>
        <v>12</v>
      </c>
      <c r="F23" s="43" t="n">
        <f aca="false">COUNT(F2:F16)</f>
        <v>12</v>
      </c>
      <c r="G23" s="43" t="n">
        <f aca="false">COUNT(G2:G16)</f>
        <v>12</v>
      </c>
      <c r="H23" s="43" t="n">
        <f aca="false">COUNT(H2:H16)</f>
        <v>12</v>
      </c>
      <c r="I23" s="43" t="n">
        <f aca="false">COUNT(I2:I16)</f>
        <v>12</v>
      </c>
      <c r="J23" s="43" t="n">
        <f aca="false">COUNT(J2:J16)</f>
        <v>12</v>
      </c>
      <c r="K23" s="43" t="n">
        <f aca="false">COUNT(K2:K16)</f>
        <v>0</v>
      </c>
      <c r="L23" s="43" t="n">
        <f aca="false">COUNT(L2:L16)</f>
        <v>12</v>
      </c>
      <c r="M23" s="43" t="n">
        <f aca="false">COUNT(M2:M16)</f>
        <v>12</v>
      </c>
      <c r="N23" s="43" t="n">
        <f aca="false">COUNT(N2:N16)</f>
        <v>12</v>
      </c>
      <c r="O23" s="43"/>
      <c r="P23" s="43"/>
      <c r="Q23" s="43" t="n">
        <f aca="false">COUNT(Q2:Q16)</f>
        <v>12</v>
      </c>
      <c r="R23" s="43" t="n">
        <f aca="false">COUNT(R2:R16)</f>
        <v>12</v>
      </c>
      <c r="S23" s="43" t="n">
        <f aca="false">COUNT(S2:S16)</f>
        <v>12</v>
      </c>
      <c r="T23" s="43" t="n">
        <f aca="false">COUNT(T2:T16)</f>
        <v>12</v>
      </c>
      <c r="U23" s="43" t="n">
        <f aca="false">COUNT(U2:U16)</f>
        <v>12</v>
      </c>
      <c r="V23" s="43" t="n">
        <f aca="false">COUNT(V2:V16)</f>
        <v>12</v>
      </c>
      <c r="W23" s="43" t="n">
        <f aca="false">COUNT(W2:W16)</f>
        <v>12</v>
      </c>
      <c r="X23" s="43" t="n">
        <f aca="false">COUNT(X2:X16)</f>
        <v>12</v>
      </c>
      <c r="Y23" s="43" t="n">
        <f aca="false">COUNT(Y2:Y16)</f>
        <v>12</v>
      </c>
      <c r="Z23" s="43" t="n">
        <f aca="false">COUNT(Z2:Z16)</f>
        <v>12</v>
      </c>
      <c r="AA23" s="43" t="n">
        <f aca="false">COUNT(AA2:AA16)</f>
        <v>12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9.41"/>
    <col collapsed="false" customWidth="true" hidden="false" outlineLevel="0" max="3" min="3" style="1" width="14.28"/>
    <col collapsed="false" customWidth="true" hidden="false" outlineLevel="0" max="4" min="4" style="1" width="13.56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38</v>
      </c>
      <c r="B2" s="13" t="s">
        <v>28</v>
      </c>
      <c r="C2" s="14" t="n">
        <v>2.683657579</v>
      </c>
      <c r="D2" s="14" t="n">
        <v>3.69299288914181</v>
      </c>
      <c r="E2" s="28" t="n">
        <v>3.2</v>
      </c>
      <c r="F2" s="14" t="n">
        <v>4.038265138</v>
      </c>
      <c r="G2" s="28" t="n">
        <v>3</v>
      </c>
      <c r="H2" s="44" t="n">
        <v>29.4829148</v>
      </c>
      <c r="I2" s="21" t="n">
        <v>-254.325</v>
      </c>
      <c r="J2" s="21" t="n">
        <v>4.60285</v>
      </c>
      <c r="K2" s="20"/>
      <c r="L2" s="21" t="n">
        <f aca="false">SQRT(M2)</f>
        <v>0.979693829724369</v>
      </c>
      <c r="M2" s="21" t="n">
        <v>0.9598</v>
      </c>
      <c r="N2" s="22" t="n">
        <f aca="false">-I2/J2</f>
        <v>55.2538101393702</v>
      </c>
      <c r="O2" s="23" t="n">
        <v>1</v>
      </c>
      <c r="P2" s="23" t="s">
        <v>29</v>
      </c>
      <c r="Q2" s="24" t="n">
        <v>93</v>
      </c>
      <c r="R2" s="23" t="n">
        <v>14.77</v>
      </c>
      <c r="S2" s="23" t="n">
        <f aca="false">N2/R2</f>
        <v>3.74094855378268</v>
      </c>
      <c r="T2" s="23" t="n">
        <v>61.7</v>
      </c>
      <c r="U2" s="23" t="n">
        <v>34.31</v>
      </c>
      <c r="V2" s="23" t="n">
        <f aca="false">N2/U2</f>
        <v>1.61042874203935</v>
      </c>
      <c r="W2" s="23" t="n">
        <v>21.63</v>
      </c>
      <c r="X2" s="25" t="n">
        <v>223</v>
      </c>
      <c r="Y2" s="25" t="n">
        <f aca="false">X2/Z2</f>
        <v>44.6</v>
      </c>
      <c r="Z2" s="25" t="n">
        <v>5</v>
      </c>
      <c r="AA2" s="25" t="n">
        <f aca="false">(X2/Z2)*0.005</f>
        <v>0.223</v>
      </c>
    </row>
    <row r="3" customFormat="false" ht="12.75" hidden="false" customHeight="false" outlineLevel="0" collapsed="false">
      <c r="A3" s="12" t="s">
        <v>39</v>
      </c>
      <c r="B3" s="13" t="s">
        <v>28</v>
      </c>
      <c r="C3" s="14" t="n">
        <v>0.700590592</v>
      </c>
      <c r="D3" s="14" t="n">
        <v>0.729631128</v>
      </c>
      <c r="E3" s="28" t="n">
        <v>1.6</v>
      </c>
      <c r="F3" s="14" t="n">
        <v>2.335944869</v>
      </c>
      <c r="G3" s="28" t="n">
        <v>3</v>
      </c>
      <c r="H3" s="38" t="n">
        <v>10.83536</v>
      </c>
      <c r="I3" s="21" t="n">
        <v>-12.0329</v>
      </c>
      <c r="J3" s="21" t="n">
        <v>0.37063</v>
      </c>
      <c r="K3" s="31"/>
      <c r="L3" s="21" t="n">
        <f aca="false">SQRT(M3)</f>
        <v>0.746136716694736</v>
      </c>
      <c r="M3" s="21" t="n">
        <v>0.55672</v>
      </c>
      <c r="N3" s="22" t="n">
        <f aca="false">-I3/J3</f>
        <v>32.4660712840299</v>
      </c>
      <c r="O3" s="23" t="n">
        <v>1</v>
      </c>
      <c r="P3" s="23" t="s">
        <v>29</v>
      </c>
      <c r="Q3" s="24" t="n">
        <v>82</v>
      </c>
      <c r="R3" s="23" t="n">
        <v>13.242</v>
      </c>
      <c r="S3" s="23" t="n">
        <f aca="false">N3/R3</f>
        <v>2.45174983265594</v>
      </c>
      <c r="T3" s="23" t="n">
        <v>61.7</v>
      </c>
      <c r="U3" s="23" t="n">
        <v>14.588</v>
      </c>
      <c r="V3" s="23" t="n">
        <f aca="false">N3/U3</f>
        <v>2.22553271757814</v>
      </c>
      <c r="W3" s="23" t="n">
        <v>10.331</v>
      </c>
      <c r="X3" s="25" t="n">
        <v>716</v>
      </c>
      <c r="Y3" s="25" t="n">
        <f aca="false">X3/Z3</f>
        <v>143.2</v>
      </c>
      <c r="Z3" s="25" t="n">
        <v>5</v>
      </c>
      <c r="AA3" s="25" t="n">
        <f aca="false">(X3/Z3)*0.002</f>
        <v>0.2864</v>
      </c>
    </row>
    <row r="4" customFormat="false" ht="12.75" hidden="false" customHeight="false" outlineLevel="0" collapsed="false">
      <c r="A4" s="12" t="s">
        <v>39</v>
      </c>
      <c r="B4" s="13" t="s">
        <v>28</v>
      </c>
      <c r="C4" s="14" t="n">
        <v>9.109520618</v>
      </c>
      <c r="D4" s="14" t="n">
        <v>10.0116347482602</v>
      </c>
      <c r="E4" s="28" t="n">
        <v>5.4</v>
      </c>
      <c r="F4" s="14" t="n">
        <v>8.754549621</v>
      </c>
      <c r="G4" s="28" t="n">
        <v>2</v>
      </c>
      <c r="H4" s="38" t="n">
        <v>3.578</v>
      </c>
      <c r="I4" s="21" t="n">
        <v>-63.1453</v>
      </c>
      <c r="J4" s="21" t="n">
        <v>1.10094</v>
      </c>
      <c r="K4" s="31"/>
      <c r="L4" s="21" t="n">
        <f aca="false">SQRT(M4)</f>
        <v>0.519278345398689</v>
      </c>
      <c r="M4" s="21" t="n">
        <v>0.26965</v>
      </c>
      <c r="N4" s="22" t="n">
        <f aca="false">-I4/J4</f>
        <v>57.35580503933</v>
      </c>
      <c r="O4" s="23" t="n">
        <v>1</v>
      </c>
      <c r="P4" s="23" t="s">
        <v>29</v>
      </c>
      <c r="Q4" s="24" t="n">
        <v>108</v>
      </c>
      <c r="R4" s="23" t="n">
        <v>13.6</v>
      </c>
      <c r="S4" s="23" t="n">
        <f aca="false">N4/R4</f>
        <v>4.21733860583309</v>
      </c>
      <c r="T4" s="23" t="n">
        <v>60.61</v>
      </c>
      <c r="U4" s="23" t="n">
        <v>30.72</v>
      </c>
      <c r="V4" s="23" t="n">
        <f aca="false">N4/U4</f>
        <v>1.86705094529069</v>
      </c>
      <c r="W4" s="23" t="n">
        <v>19.538</v>
      </c>
      <c r="X4" s="25" t="n">
        <v>558</v>
      </c>
      <c r="Y4" s="25" t="n">
        <f aca="false">X4/Z4</f>
        <v>111.6</v>
      </c>
      <c r="Z4" s="25" t="n">
        <v>5</v>
      </c>
      <c r="AA4" s="25" t="n">
        <f aca="false">(X4/Z4)*0.002</f>
        <v>0.2232</v>
      </c>
    </row>
    <row r="5" customFormat="false" ht="12.75" hidden="false" customHeight="false" outlineLevel="0" collapsed="false">
      <c r="A5" s="12" t="s">
        <v>39</v>
      </c>
      <c r="B5" s="13" t="s">
        <v>28</v>
      </c>
      <c r="C5" s="14" t="n">
        <v>0.372236101</v>
      </c>
      <c r="D5" s="14" t="n">
        <v>0.373531927838656</v>
      </c>
      <c r="E5" s="28" t="n">
        <v>1.3</v>
      </c>
      <c r="F5" s="14" t="n">
        <v>1.514728589</v>
      </c>
      <c r="G5" s="28" t="n">
        <v>2</v>
      </c>
      <c r="H5" s="38" t="n">
        <v>27.5</v>
      </c>
      <c r="I5" s="21" t="n">
        <v>-37.3709</v>
      </c>
      <c r="J5" s="21" t="n">
        <v>1.00925</v>
      </c>
      <c r="K5" s="31"/>
      <c r="L5" s="21" t="n">
        <f aca="false">SQRT(M5)</f>
        <v>0.841082635654785</v>
      </c>
      <c r="M5" s="21" t="n">
        <v>0.70742</v>
      </c>
      <c r="N5" s="22" t="n">
        <f aca="false">-I5/J5</f>
        <v>37.0283874163983</v>
      </c>
      <c r="O5" s="23" t="n">
        <v>1</v>
      </c>
      <c r="P5" s="23" t="s">
        <v>29</v>
      </c>
      <c r="Q5" s="24" t="n">
        <v>57</v>
      </c>
      <c r="R5" s="23" t="n">
        <v>11.642</v>
      </c>
      <c r="S5" s="23" t="n">
        <f aca="false">N5/R5</f>
        <v>3.18058644703645</v>
      </c>
      <c r="T5" s="23" t="n">
        <v>63.6</v>
      </c>
      <c r="U5" s="23" t="n">
        <v>9.688</v>
      </c>
      <c r="V5" s="23" t="n">
        <f aca="false">N5/U5</f>
        <v>3.82208788360841</v>
      </c>
      <c r="W5" s="23" t="n">
        <v>8.28</v>
      </c>
      <c r="X5" s="25" t="n">
        <v>1594</v>
      </c>
      <c r="Y5" s="25" t="n">
        <f aca="false">X5/Z5</f>
        <v>318.8</v>
      </c>
      <c r="Z5" s="25" t="n">
        <v>5</v>
      </c>
      <c r="AA5" s="25" t="n">
        <f aca="false">(X5/Z5)*0.002</f>
        <v>0.6376</v>
      </c>
    </row>
    <row r="6" customFormat="false" ht="12.75" hidden="false" customHeight="false" outlineLevel="0" collapsed="false">
      <c r="A6" s="12" t="s">
        <v>39</v>
      </c>
      <c r="B6" s="13" t="s">
        <v>28</v>
      </c>
      <c r="C6" s="14" t="n">
        <v>2.142048804</v>
      </c>
      <c r="D6" s="14" t="n">
        <v>2.12413895502799</v>
      </c>
      <c r="E6" s="28" t="n">
        <v>3.6</v>
      </c>
      <c r="F6" s="14" t="n">
        <v>5.261672005</v>
      </c>
      <c r="G6" s="28" t="n">
        <v>3</v>
      </c>
      <c r="H6" s="45" t="n">
        <v>63.25897059</v>
      </c>
      <c r="I6" s="21" t="n">
        <v>-282.7</v>
      </c>
      <c r="J6" s="21" t="n">
        <v>5.90281</v>
      </c>
      <c r="K6" s="31"/>
      <c r="L6" s="21" t="n">
        <f aca="false">SQRT(M6)</f>
        <v>0.896091513183782</v>
      </c>
      <c r="M6" s="21" t="n">
        <v>0.80298</v>
      </c>
      <c r="N6" s="22" t="n">
        <f aca="false">-I6/J6</f>
        <v>47.8924444459503</v>
      </c>
      <c r="O6" s="23" t="n">
        <v>1</v>
      </c>
      <c r="P6" s="23" t="s">
        <v>29</v>
      </c>
      <c r="Q6" s="24" t="n">
        <v>111</v>
      </c>
      <c r="R6" s="37" t="n">
        <v>16.22420968</v>
      </c>
      <c r="S6" s="23" t="n">
        <f aca="false">N6/R6</f>
        <v>2.95191232057291</v>
      </c>
      <c r="T6" s="37" t="n">
        <v>58.60920168</v>
      </c>
      <c r="U6" s="23" t="n">
        <v>13.128</v>
      </c>
      <c r="V6" s="23" t="n">
        <f aca="false">N6/U6</f>
        <v>3.64811429356721</v>
      </c>
      <c r="W6" s="37" t="n">
        <v>9.277037815</v>
      </c>
      <c r="X6" s="25" t="n">
        <v>476</v>
      </c>
      <c r="Y6" s="25" t="n">
        <f aca="false">X6/Z6</f>
        <v>95.2</v>
      </c>
      <c r="Z6" s="25" t="n">
        <v>5</v>
      </c>
      <c r="AA6" s="25" t="n">
        <f aca="false">(X6/Z6)*0.002</f>
        <v>0.1904</v>
      </c>
    </row>
    <row r="7" customFormat="false" ht="12.75" hidden="false" customHeight="false" outlineLevel="0" collapsed="false">
      <c r="A7" s="12" t="s">
        <v>39</v>
      </c>
      <c r="B7" s="13" t="s">
        <v>40</v>
      </c>
      <c r="C7" s="38" t="n">
        <v>0.343968931227351</v>
      </c>
      <c r="D7" s="38" t="n">
        <v>0.35803705362424</v>
      </c>
      <c r="E7" s="28" t="n">
        <v>1.9</v>
      </c>
      <c r="F7" s="38" t="n">
        <v>3.94447834717971</v>
      </c>
      <c r="G7" s="28" t="n">
        <v>3</v>
      </c>
      <c r="H7" s="38" t="n">
        <v>38.8213527851459</v>
      </c>
      <c r="I7" s="21" t="n">
        <v>-133.4654000389</v>
      </c>
      <c r="J7" s="21" t="n">
        <v>2.7104123956</v>
      </c>
      <c r="K7" s="31"/>
      <c r="L7" s="21" t="n">
        <f aca="false">SQRT(M7)</f>
        <v>0.854343455584462</v>
      </c>
      <c r="M7" s="21" t="n">
        <v>0.7299027401</v>
      </c>
      <c r="N7" s="22" t="n">
        <f aca="false">-I7/J7</f>
        <v>49.2417317215504</v>
      </c>
      <c r="O7" s="23" t="n">
        <v>1</v>
      </c>
      <c r="P7" s="23" t="s">
        <v>29</v>
      </c>
      <c r="Q7" s="24" t="n">
        <v>83</v>
      </c>
      <c r="R7" s="23" t="n">
        <v>14.2281672350638</v>
      </c>
      <c r="S7" s="23" t="n">
        <f aca="false">N7/R7</f>
        <v>3.46086259094562</v>
      </c>
      <c r="T7" s="23" t="n">
        <v>63.5647745358091</v>
      </c>
      <c r="U7" s="23" t="n">
        <v>12.48</v>
      </c>
      <c r="V7" s="23" t="n">
        <f aca="false">N7/U7</f>
        <v>3.94565158025244</v>
      </c>
      <c r="W7" s="23" t="n">
        <v>9.82925729442971</v>
      </c>
      <c r="X7" s="25" t="n">
        <v>378</v>
      </c>
      <c r="Y7" s="25" t="n">
        <f aca="false">X7/Z7</f>
        <v>75.6</v>
      </c>
      <c r="Z7" s="25" t="n">
        <v>5</v>
      </c>
      <c r="AA7" s="25" t="n">
        <f aca="false">(X7/Z7)*0.002</f>
        <v>0.1512</v>
      </c>
    </row>
    <row r="8" customFormat="false" ht="12.75" hidden="false" customHeight="false" outlineLevel="0" collapsed="false">
      <c r="A8" s="12" t="s">
        <v>41</v>
      </c>
      <c r="B8" s="13" t="s">
        <v>28</v>
      </c>
      <c r="C8" s="38" t="n">
        <v>0.652176199240648</v>
      </c>
      <c r="D8" s="38" t="n">
        <v>0.653601873925456</v>
      </c>
      <c r="E8" s="28" t="n">
        <v>1.8</v>
      </c>
      <c r="F8" s="38" t="n">
        <v>2.59226789424919</v>
      </c>
      <c r="G8" s="28" t="n">
        <v>2</v>
      </c>
      <c r="H8" s="38" t="n">
        <v>29.0635751295337</v>
      </c>
      <c r="I8" s="21" t="n">
        <v>-32.9187336262</v>
      </c>
      <c r="J8" s="21" t="n">
        <v>0.9776505246</v>
      </c>
      <c r="K8" s="31"/>
      <c r="L8" s="21" t="n">
        <f aca="false">SQRT(M8)</f>
        <v>0.772119530837033</v>
      </c>
      <c r="M8" s="21" t="n">
        <v>0.5961685699</v>
      </c>
      <c r="N8" s="22" t="n">
        <f aca="false">-I8/J8</f>
        <v>33.6712688203881</v>
      </c>
      <c r="O8" s="23" t="n">
        <v>1</v>
      </c>
      <c r="P8" s="23" t="s">
        <v>29</v>
      </c>
      <c r="Q8" s="24" t="n">
        <v>79</v>
      </c>
      <c r="R8" s="23" t="n">
        <v>15.6000616827042</v>
      </c>
      <c r="S8" s="23" t="n">
        <f aca="false">N8/R8</f>
        <v>2.15840613359366</v>
      </c>
      <c r="T8" s="23" t="n">
        <v>63.3992487046632</v>
      </c>
      <c r="U8" s="23" t="n">
        <v>16.024</v>
      </c>
      <c r="V8" s="23" t="n">
        <f aca="false">N8/U8</f>
        <v>2.10130234775262</v>
      </c>
      <c r="W8" s="23" t="n">
        <v>14.0335621761658</v>
      </c>
      <c r="X8" s="25" t="n">
        <v>772</v>
      </c>
      <c r="Y8" s="25" t="n">
        <f aca="false">X8/Z8</f>
        <v>154.4</v>
      </c>
      <c r="Z8" s="25" t="n">
        <v>5</v>
      </c>
      <c r="AA8" s="25" t="n">
        <f aca="false">(X8/Z8)*0.002</f>
        <v>0.3088</v>
      </c>
    </row>
    <row r="9" customFormat="false" ht="12.75" hidden="false" customHeight="false" outlineLevel="0" collapsed="false">
      <c r="A9" s="12"/>
      <c r="B9" s="13" t="s">
        <v>28</v>
      </c>
      <c r="C9" s="38"/>
      <c r="D9" s="38"/>
      <c r="E9" s="28"/>
      <c r="F9" s="38"/>
      <c r="G9" s="28"/>
      <c r="H9" s="38"/>
      <c r="I9" s="21"/>
      <c r="J9" s="21"/>
      <c r="K9" s="31"/>
      <c r="L9" s="21" t="n">
        <f aca="false">SQRT(M9)</f>
        <v>0</v>
      </c>
      <c r="M9" s="21"/>
      <c r="N9" s="22" t="e">
        <f aca="false">-I9/J9</f>
        <v>#DIV/0!</v>
      </c>
      <c r="O9" s="23" t="n">
        <v>1</v>
      </c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25" t="n">
        <f aca="false">(X9/Z9)*0.002</f>
        <v>0</v>
      </c>
    </row>
    <row r="10" customFormat="false" ht="12.75" hidden="false" customHeight="false" outlineLevel="0" collapsed="false">
      <c r="A10" s="12"/>
      <c r="B10" s="13" t="s">
        <v>28</v>
      </c>
      <c r="C10" s="38"/>
      <c r="D10" s="38"/>
      <c r="E10" s="28"/>
      <c r="F10" s="38"/>
      <c r="G10" s="28"/>
      <c r="H10" s="38"/>
      <c r="I10" s="21"/>
      <c r="J10" s="21"/>
      <c r="K10" s="31"/>
      <c r="L10" s="21" t="n">
        <f aca="false">SQRT(M10)</f>
        <v>0</v>
      </c>
      <c r="M10" s="21"/>
      <c r="N10" s="22" t="e">
        <f aca="false">-I10/J10</f>
        <v>#DIV/0!</v>
      </c>
      <c r="O10" s="23" t="n">
        <v>1</v>
      </c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25" t="n">
        <f aca="false">(X10/Z10)*0.002</f>
        <v>0</v>
      </c>
    </row>
    <row r="11" customFormat="false" ht="12.75" hidden="false" customHeight="false" outlineLevel="0" collapsed="false">
      <c r="A11" s="12"/>
      <c r="B11" s="13" t="s">
        <v>28</v>
      </c>
      <c r="C11" s="38"/>
      <c r="D11" s="38"/>
      <c r="E11" s="28"/>
      <c r="F11" s="38"/>
      <c r="G11" s="28"/>
      <c r="H11" s="38"/>
      <c r="I11" s="21"/>
      <c r="J11" s="21"/>
      <c r="K11" s="31"/>
      <c r="L11" s="21" t="n">
        <f aca="false">SQRT(M11)</f>
        <v>0</v>
      </c>
      <c r="M11" s="21"/>
      <c r="N11" s="22" t="e">
        <f aca="false">-I11/J11</f>
        <v>#DIV/0!</v>
      </c>
      <c r="O11" s="23" t="n">
        <v>1</v>
      </c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25" t="n">
        <f aca="false">(X11/Z11)*0.002</f>
        <v>0</v>
      </c>
    </row>
    <row r="12" customFormat="false" ht="12.75" hidden="false" customHeight="false" outlineLevel="0" collapsed="false">
      <c r="A12" s="12"/>
      <c r="B12" s="13" t="s">
        <v>28</v>
      </c>
      <c r="C12" s="38"/>
      <c r="D12" s="38"/>
      <c r="E12" s="28"/>
      <c r="F12" s="38"/>
      <c r="G12" s="28"/>
      <c r="H12" s="38"/>
      <c r="I12" s="21"/>
      <c r="J12" s="21"/>
      <c r="K12" s="31"/>
      <c r="L12" s="21" t="n">
        <f aca="false">SQRT(M12)</f>
        <v>0</v>
      </c>
      <c r="M12" s="21"/>
      <c r="N12" s="22" t="e">
        <f aca="false">-I12/J12</f>
        <v>#DIV/0!</v>
      </c>
      <c r="O12" s="23" t="n">
        <v>1</v>
      </c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25" t="n">
        <f aca="false">(X12/Z12)*0.002</f>
        <v>0</v>
      </c>
    </row>
    <row r="13" customFormat="false" ht="12.75" hidden="false" customHeight="false" outlineLevel="0" collapsed="false">
      <c r="A13" s="12"/>
      <c r="B13" s="13" t="s">
        <v>28</v>
      </c>
      <c r="C13" s="38"/>
      <c r="D13" s="38"/>
      <c r="E13" s="28"/>
      <c r="F13" s="38"/>
      <c r="G13" s="28"/>
      <c r="H13" s="38"/>
      <c r="I13" s="21"/>
      <c r="J13" s="21"/>
      <c r="K13" s="31"/>
      <c r="L13" s="21" t="n">
        <f aca="false">SQRT(M13)</f>
        <v>0</v>
      </c>
      <c r="M13" s="21"/>
      <c r="N13" s="22" t="e">
        <f aca="false">-I13/J13</f>
        <v>#DIV/0!</v>
      </c>
      <c r="O13" s="23" t="n">
        <v>1</v>
      </c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25" t="n">
        <f aca="false">(X13/Z13)*0.002</f>
        <v>0</v>
      </c>
    </row>
    <row r="14" customFormat="false" ht="12.75" hidden="false" customHeight="false" outlineLevel="0" collapsed="false">
      <c r="A14" s="12"/>
      <c r="B14" s="13" t="s">
        <v>28</v>
      </c>
      <c r="C14" s="38"/>
      <c r="D14" s="38"/>
      <c r="E14" s="28"/>
      <c r="F14" s="38"/>
      <c r="G14" s="28"/>
      <c r="H14" s="38"/>
      <c r="I14" s="21"/>
      <c r="J14" s="21"/>
      <c r="K14" s="31"/>
      <c r="L14" s="21" t="n">
        <f aca="false">SQRT(M14)</f>
        <v>0</v>
      </c>
      <c r="M14" s="21"/>
      <c r="N14" s="22" t="e">
        <f aca="false">-I14/J14</f>
        <v>#DIV/0!</v>
      </c>
      <c r="O14" s="23" t="n">
        <v>1</v>
      </c>
      <c r="P14" s="23" t="s">
        <v>29</v>
      </c>
      <c r="Q14" s="24"/>
      <c r="R14" s="23"/>
      <c r="S14" s="23" t="e">
        <f aca="false">N14/R14</f>
        <v>#DIV/0!</v>
      </c>
      <c r="T14" s="23"/>
      <c r="U14" s="23"/>
      <c r="V14" s="23" t="e">
        <f aca="false">N14/U14</f>
        <v>#DIV/0!</v>
      </c>
      <c r="W14" s="23"/>
      <c r="X14" s="25"/>
      <c r="Y14" s="25" t="n">
        <f aca="false">X14/Z14</f>
        <v>0</v>
      </c>
      <c r="Z14" s="25" t="n">
        <v>5</v>
      </c>
      <c r="AA14" s="25" t="n">
        <f aca="false">(X14/Z14)*0.002</f>
        <v>0</v>
      </c>
    </row>
    <row r="15" customFormat="false" ht="12.75" hidden="false" customHeight="false" outlineLevel="0" collapsed="false">
      <c r="A15" s="12"/>
      <c r="B15" s="13" t="s">
        <v>28</v>
      </c>
      <c r="C15" s="38"/>
      <c r="D15" s="38"/>
      <c r="E15" s="28"/>
      <c r="F15" s="38"/>
      <c r="G15" s="28"/>
      <c r="H15" s="38"/>
      <c r="I15" s="21"/>
      <c r="J15" s="21"/>
      <c r="K15" s="31"/>
      <c r="L15" s="21" t="n">
        <f aca="false">SQRT(M15)</f>
        <v>0</v>
      </c>
      <c r="M15" s="21"/>
      <c r="N15" s="22" t="e">
        <f aca="false">-I15/J15</f>
        <v>#DIV/0!</v>
      </c>
      <c r="O15" s="23" t="n">
        <v>1</v>
      </c>
      <c r="P15" s="23"/>
      <c r="Q15" s="24"/>
      <c r="R15" s="23"/>
      <c r="S15" s="23" t="e">
        <f aca="false">N15/R15</f>
        <v>#DIV/0!</v>
      </c>
      <c r="T15" s="23"/>
      <c r="U15" s="23"/>
      <c r="V15" s="23" t="e">
        <f aca="false">N15/U15</f>
        <v>#DIV/0!</v>
      </c>
      <c r="W15" s="23"/>
      <c r="X15" s="25"/>
      <c r="Y15" s="25" t="n">
        <f aca="false">X15/Z15</f>
        <v>0</v>
      </c>
      <c r="Z15" s="25" t="n">
        <v>5</v>
      </c>
      <c r="AA15" s="25" t="n">
        <f aca="false">(X15/Z15)*0.002</f>
        <v>0</v>
      </c>
    </row>
    <row r="16" customFormat="false" ht="12.75" hidden="false" customHeight="false" outlineLevel="0" collapsed="false">
      <c r="A16" s="12"/>
      <c r="B16" s="13" t="s">
        <v>28</v>
      </c>
      <c r="C16" s="38"/>
      <c r="D16" s="38"/>
      <c r="E16" s="28"/>
      <c r="F16" s="38"/>
      <c r="G16" s="28"/>
      <c r="H16" s="38"/>
      <c r="I16" s="21"/>
      <c r="J16" s="21"/>
      <c r="K16" s="31"/>
      <c r="L16" s="21" t="n">
        <f aca="false">SQRT(M16)</f>
        <v>0</v>
      </c>
      <c r="M16" s="21"/>
      <c r="N16" s="22" t="e">
        <f aca="false">-I16/J16</f>
        <v>#DIV/0!</v>
      </c>
      <c r="O16" s="23"/>
      <c r="P16" s="23"/>
      <c r="Q16" s="24"/>
      <c r="R16" s="23"/>
      <c r="S16" s="23" t="e">
        <f aca="false">N16/R16</f>
        <v>#DIV/0!</v>
      </c>
      <c r="T16" s="23"/>
      <c r="U16" s="23"/>
      <c r="V16" s="23" t="e">
        <f aca="false">N16/U16</f>
        <v>#DIV/0!</v>
      </c>
      <c r="W16" s="23"/>
      <c r="X16" s="25"/>
      <c r="Y16" s="25" t="n">
        <f aca="false">X16/Z16</f>
        <v>0</v>
      </c>
      <c r="Z16" s="25" t="n">
        <v>5</v>
      </c>
      <c r="AA16" s="25" t="n">
        <f aca="false">(X16/Z16)*0.002</f>
        <v>0</v>
      </c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2.28631411778114</v>
      </c>
      <c r="D18" s="38" t="n">
        <f aca="false">AVERAGE(D2:D16)</f>
        <v>2.56336693940262</v>
      </c>
      <c r="E18" s="38" t="n">
        <f aca="false">AVERAGE(E2:E16)</f>
        <v>2.68571428571429</v>
      </c>
      <c r="F18" s="38" t="n">
        <f aca="false">AVERAGE(F2:F16)</f>
        <v>4.06312949477556</v>
      </c>
      <c r="G18" s="28"/>
      <c r="H18" s="28" t="n">
        <f aca="false">AVERAGE(H2:H16)</f>
        <v>28.9343104720971</v>
      </c>
      <c r="I18" s="38" t="n">
        <f aca="false">AVERAGE(I2:I16)</f>
        <v>-116.565461952157</v>
      </c>
      <c r="J18" s="38" t="n">
        <f aca="false">AVERAGE(J2:J16)</f>
        <v>2.38207756002857</v>
      </c>
      <c r="K18" s="38" t="e">
        <f aca="false">AVERAGE(K2:K16)</f>
        <v>#DIV/0!</v>
      </c>
      <c r="L18" s="38" t="n">
        <f aca="false">AVERAGE(L2:L16)</f>
        <v>0.37391640180519</v>
      </c>
      <c r="M18" s="38" t="n">
        <f aca="false">AVERAGE(M2:M16)</f>
        <v>0.66037733</v>
      </c>
      <c r="N18" s="28" t="e">
        <f aca="false">AVERAGE(N2:N16)</f>
        <v>#DIV/0!</v>
      </c>
      <c r="O18" s="28"/>
      <c r="P18" s="28"/>
      <c r="Q18" s="28" t="n">
        <f aca="false">AVERAGE(Q2:Q16)</f>
        <v>87.5714285714286</v>
      </c>
      <c r="R18" s="28" t="n">
        <f aca="false">AVERAGE(R2:R16)</f>
        <v>14.1866340853954</v>
      </c>
      <c r="S18" s="28" t="e">
        <f aca="false">AVERAGE(S2:S16)</f>
        <v>#DIV/0!</v>
      </c>
      <c r="T18" s="28" t="n">
        <f aca="false">AVERAGE(T2:T16)</f>
        <v>61.8833178457818</v>
      </c>
      <c r="U18" s="28" t="n">
        <f aca="false">AVERAGE(U2:U16)</f>
        <v>18.7054285714286</v>
      </c>
      <c r="V18" s="28" t="e">
        <f aca="false">AVERAGE(V2:V16)</f>
        <v>#DIV/0!</v>
      </c>
      <c r="W18" s="28" t="n">
        <f aca="false">AVERAGE(W2:W16)</f>
        <v>13.2741224693708</v>
      </c>
      <c r="X18" s="28" t="n">
        <f aca="false">AVERAGE(X2:X16)</f>
        <v>673.857142857143</v>
      </c>
      <c r="Y18" s="28" t="n">
        <f aca="false">AVERAGE(Y2:Y16)</f>
        <v>62.8933333333333</v>
      </c>
      <c r="Z18" s="28" t="n">
        <f aca="false">AVERAGE(Z2:Z16)</f>
        <v>5</v>
      </c>
      <c r="AA18" s="38" t="n">
        <f aca="false">AVERAGE(AA2:AA16)</f>
        <v>0.134706666666667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700590592</v>
      </c>
      <c r="D19" s="38" t="n">
        <f aca="false">MEDIAN(D2:D16)</f>
        <v>0.729631128</v>
      </c>
      <c r="E19" s="38" t="n">
        <f aca="false">MEDIAN(E2:E16)</f>
        <v>1.9</v>
      </c>
      <c r="F19" s="38" t="n">
        <f aca="false">MEDIAN(F2:F16)</f>
        <v>3.94447834717971</v>
      </c>
      <c r="G19" s="28"/>
      <c r="H19" s="28" t="n">
        <f aca="false">MEDIAN(H2:H16)</f>
        <v>29.0635751295337</v>
      </c>
      <c r="I19" s="38" t="n">
        <f aca="false">MEDIAN(I2:I16)</f>
        <v>-63.1453</v>
      </c>
      <c r="J19" s="38" t="n">
        <f aca="false">MEDIAN(J2:J16)</f>
        <v>1.10094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70742</v>
      </c>
      <c r="N19" s="28" t="e">
        <f aca="false">MEDIAN(N2:N16)</f>
        <v>#DIV/0!</v>
      </c>
      <c r="O19" s="28"/>
      <c r="P19" s="28"/>
      <c r="Q19" s="28" t="n">
        <f aca="false">MEDIAN(Q2:Q16)</f>
        <v>83</v>
      </c>
      <c r="R19" s="28" t="n">
        <f aca="false">MEDIAN(R2:R16)</f>
        <v>14.2281672350638</v>
      </c>
      <c r="S19" s="28" t="e">
        <f aca="false">MEDIAN(S2:S16)</f>
        <v>#DIV/0!</v>
      </c>
      <c r="T19" s="28" t="n">
        <f aca="false">MEDIAN(T2:T16)</f>
        <v>61.7</v>
      </c>
      <c r="U19" s="28" t="n">
        <f aca="false">MEDIAN(U2:U16)</f>
        <v>14.588</v>
      </c>
      <c r="V19" s="28" t="e">
        <f aca="false">MEDIAN(V2:V16)</f>
        <v>#DIV/0!</v>
      </c>
      <c r="W19" s="28" t="n">
        <f aca="false">MEDIAN(W2:W16)</f>
        <v>10.331</v>
      </c>
      <c r="X19" s="28" t="n">
        <f aca="false">MEDIAN(X2:X16)</f>
        <v>558</v>
      </c>
      <c r="Y19" s="28" t="n">
        <f aca="false">MEDIAN(Y2:Y16)</f>
        <v>0</v>
      </c>
      <c r="Z19" s="28" t="n">
        <f aca="false">MEDIAN(Z2:Z16)</f>
        <v>5</v>
      </c>
      <c r="AA19" s="38" t="n">
        <f aca="false">MEDIAN(AA2:AA16)</f>
        <v>0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3.14526539862282</v>
      </c>
      <c r="D20" s="38" t="n">
        <f aca="false">STDEV(D2:D16)</f>
        <v>3.50272075857617</v>
      </c>
      <c r="E20" s="38" t="n">
        <f aca="false">STDEV(E2:E16)</f>
        <v>1.4701797752073</v>
      </c>
      <c r="F20" s="38" t="n">
        <f aca="false">STDEV(F2:F16)</f>
        <v>2.41873145252488</v>
      </c>
      <c r="G20" s="28"/>
      <c r="H20" s="28" t="n">
        <f aca="false">STDEV(H2:H16)</f>
        <v>19.3598610078043</v>
      </c>
      <c r="I20" s="38" t="n">
        <f aca="false">STDEV(I2:I16)</f>
        <v>110.990470294051</v>
      </c>
      <c r="J20" s="38" t="n">
        <f aca="false">STDEV(J2:J16)</f>
        <v>2.12051473507932</v>
      </c>
      <c r="K20" s="38" t="e">
        <f aca="false">STDEV(K2:K16)</f>
        <v>#DIV/0!</v>
      </c>
      <c r="L20" s="38" t="n">
        <f aca="false">STDEV(L2:L16)</f>
        <v>0.424721688446504</v>
      </c>
      <c r="M20" s="38" t="n">
        <f aca="false">STDEV(M2:M16)</f>
        <v>0.217781123147606</v>
      </c>
      <c r="N20" s="28" t="e">
        <f aca="false">STDEV(N2:N16)</f>
        <v>#DIV/0!</v>
      </c>
      <c r="O20" s="28"/>
      <c r="P20" s="28"/>
      <c r="Q20" s="28" t="n">
        <f aca="false">STDEV(Q2:Q16)</f>
        <v>18.5099715726159</v>
      </c>
      <c r="R20" s="28" t="n">
        <f aca="false">STDEV(R2:R16)</f>
        <v>1.53856905399144</v>
      </c>
      <c r="S20" s="28" t="e">
        <f aca="false">STDEV(S2:S16)</f>
        <v>#DIV/0!</v>
      </c>
      <c r="T20" s="28" t="n">
        <f aca="false">STDEV(T2:T16)</f>
        <v>1.84755362829436</v>
      </c>
      <c r="U20" s="28" t="n">
        <f aca="false">STDEV(U2:U16)</f>
        <v>9.68825355533086</v>
      </c>
      <c r="V20" s="28" t="e">
        <f aca="false">STDEV(V2:V16)</f>
        <v>#DIV/0!</v>
      </c>
      <c r="W20" s="28" t="n">
        <f aca="false">STDEV(W2:W16)</f>
        <v>5.33979729032183</v>
      </c>
      <c r="X20" s="28" t="n">
        <f aca="false">STDEV(X2:X16)</f>
        <v>447.482747738736</v>
      </c>
      <c r="Y20" s="28" t="n">
        <f aca="false">STDEV(Y2:Y16)</f>
        <v>90.9739324254612</v>
      </c>
      <c r="Z20" s="28" t="n">
        <f aca="false">STDEV(Z2:Z16)</f>
        <v>0</v>
      </c>
      <c r="AA20" s="38" t="n">
        <f aca="false">STDEV(AA2:AA16)</f>
        <v>0.183300827940873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343968931227351</v>
      </c>
      <c r="D21" s="38" t="n">
        <f aca="false">MIN(D2:D16)</f>
        <v>0.35803705362424</v>
      </c>
      <c r="E21" s="38" t="n">
        <f aca="false">MIN(E2:E16)</f>
        <v>1.3</v>
      </c>
      <c r="F21" s="38" t="n">
        <f aca="false">MIN(F2:F16)</f>
        <v>1.514728589</v>
      </c>
      <c r="G21" s="38" t="n">
        <f aca="false">MIN(G2:G16)</f>
        <v>2</v>
      </c>
      <c r="H21" s="28" t="n">
        <f aca="false">MIN(H2:H16)</f>
        <v>3.578</v>
      </c>
      <c r="I21" s="38" t="n">
        <f aca="false">MIN(I2:I16)</f>
        <v>-282.7</v>
      </c>
      <c r="J21" s="38" t="n">
        <f aca="false">MIN(J2:J16)</f>
        <v>0.37063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26965</v>
      </c>
      <c r="N21" s="28" t="e">
        <f aca="false">MIN(N2:N16)</f>
        <v>#DIV/0!</v>
      </c>
      <c r="O21" s="28"/>
      <c r="P21" s="28"/>
      <c r="Q21" s="28" t="n">
        <f aca="false">MIN(Q2:Q16)</f>
        <v>57</v>
      </c>
      <c r="R21" s="28" t="n">
        <f aca="false">MIN(R2:R16)</f>
        <v>11.642</v>
      </c>
      <c r="S21" s="28" t="e">
        <f aca="false">MIN(S2:S16)</f>
        <v>#DIV/0!</v>
      </c>
      <c r="T21" s="28" t="n">
        <f aca="false">MIN(T2:T16)</f>
        <v>58.60920168</v>
      </c>
      <c r="U21" s="28" t="n">
        <f aca="false">MIN(U2:U16)</f>
        <v>9.688</v>
      </c>
      <c r="V21" s="28" t="e">
        <f aca="false">MIN(V2:V16)</f>
        <v>#DIV/0!</v>
      </c>
      <c r="W21" s="28" t="n">
        <f aca="false">MIN(W2:W16)</f>
        <v>8.28</v>
      </c>
      <c r="X21" s="28" t="n">
        <f aca="false">MIN(X2:X16)</f>
        <v>223</v>
      </c>
      <c r="Y21" s="28" t="n">
        <f aca="false">MIN(Y2:Y16)</f>
        <v>0</v>
      </c>
      <c r="Z21" s="28" t="n">
        <f aca="false">MIN(Z2:Z16)</f>
        <v>5</v>
      </c>
      <c r="AA21" s="38" t="n">
        <f aca="false">MIN(AA2:AA16)</f>
        <v>0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9.109520618</v>
      </c>
      <c r="D22" s="38" t="n">
        <f aca="false">MAX(D2:D16)</f>
        <v>10.0116347482602</v>
      </c>
      <c r="E22" s="38" t="n">
        <f aca="false">MAX(E2:E16)</f>
        <v>5.4</v>
      </c>
      <c r="F22" s="38" t="n">
        <f aca="false">MAX(F2:F16)</f>
        <v>8.754549621</v>
      </c>
      <c r="G22" s="38" t="n">
        <f aca="false">MAX(G2:G16)</f>
        <v>3</v>
      </c>
      <c r="H22" s="28" t="n">
        <f aca="false">MAX(H2:H16)</f>
        <v>63.25897059</v>
      </c>
      <c r="I22" s="38" t="n">
        <f aca="false">MAX(I2:I16)</f>
        <v>-12.0329</v>
      </c>
      <c r="J22" s="38" t="n">
        <f aca="false">MAX(J2:J16)</f>
        <v>5.90281</v>
      </c>
      <c r="K22" s="38" t="n">
        <f aca="false">MAX(K2:K16)</f>
        <v>0</v>
      </c>
      <c r="L22" s="38" t="n">
        <f aca="false">MAX(L2:L16)</f>
        <v>0.979693829724369</v>
      </c>
      <c r="M22" s="38" t="n">
        <f aca="false">MAX(M2:M16)</f>
        <v>0.9598</v>
      </c>
      <c r="N22" s="28" t="e">
        <f aca="false">MAX(N2:N16)</f>
        <v>#DIV/0!</v>
      </c>
      <c r="O22" s="28"/>
      <c r="P22" s="28"/>
      <c r="Q22" s="28" t="n">
        <f aca="false">MAX(Q2:Q16)</f>
        <v>111</v>
      </c>
      <c r="R22" s="28" t="n">
        <f aca="false">MAX(R2:R16)</f>
        <v>16.22420968</v>
      </c>
      <c r="S22" s="28" t="e">
        <f aca="false">MAX(S2:S16)</f>
        <v>#DIV/0!</v>
      </c>
      <c r="T22" s="28" t="n">
        <f aca="false">MAX(T2:T16)</f>
        <v>63.6</v>
      </c>
      <c r="U22" s="28" t="n">
        <f aca="false">MAX(U2:U16)</f>
        <v>34.31</v>
      </c>
      <c r="V22" s="28" t="e">
        <f aca="false">MAX(V2:V16)</f>
        <v>#DIV/0!</v>
      </c>
      <c r="W22" s="28" t="n">
        <f aca="false">MAX(W2:W16)</f>
        <v>21.63</v>
      </c>
      <c r="X22" s="28" t="n">
        <f aca="false">MAX(X2:X16)</f>
        <v>1594</v>
      </c>
      <c r="Y22" s="28" t="n">
        <f aca="false">MAX(Y2:Y16)</f>
        <v>318.8</v>
      </c>
      <c r="Z22" s="28" t="n">
        <f aca="false">MAX(Z2:Z16)</f>
        <v>5</v>
      </c>
      <c r="AA22" s="38" t="n">
        <f aca="false">MAX(AA2:AA16)</f>
        <v>0.6376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7</v>
      </c>
      <c r="D23" s="43" t="n">
        <f aca="false">COUNT(D2:D16)</f>
        <v>7</v>
      </c>
      <c r="E23" s="43" t="n">
        <f aca="false">COUNT(E2:E16)</f>
        <v>7</v>
      </c>
      <c r="F23" s="43" t="n">
        <f aca="false">COUNT(F2:F16)</f>
        <v>7</v>
      </c>
      <c r="G23" s="43" t="n">
        <f aca="false">COUNT(G2:G16)</f>
        <v>7</v>
      </c>
      <c r="H23" s="43" t="n">
        <f aca="false">COUNT(H2:H16)</f>
        <v>7</v>
      </c>
      <c r="I23" s="43" t="n">
        <f aca="false">COUNT(I2:I16)</f>
        <v>7</v>
      </c>
      <c r="J23" s="43" t="n">
        <f aca="false">COUNT(J2:J16)</f>
        <v>7</v>
      </c>
      <c r="K23" s="43" t="n">
        <f aca="false">COUNT(K2:K16)</f>
        <v>0</v>
      </c>
      <c r="L23" s="43" t="n">
        <f aca="false">COUNT(L2:L16)</f>
        <v>15</v>
      </c>
      <c r="M23" s="43" t="n">
        <f aca="false">COUNT(M2:M16)</f>
        <v>7</v>
      </c>
      <c r="N23" s="43" t="n">
        <f aca="false">COUNT(N2:N16)</f>
        <v>7</v>
      </c>
      <c r="O23" s="43"/>
      <c r="P23" s="43"/>
      <c r="Q23" s="43" t="n">
        <f aca="false">COUNT(Q2:Q16)</f>
        <v>7</v>
      </c>
      <c r="R23" s="43" t="n">
        <f aca="false">COUNT(R2:R16)</f>
        <v>7</v>
      </c>
      <c r="S23" s="43" t="n">
        <f aca="false">COUNT(S2:S16)</f>
        <v>7</v>
      </c>
      <c r="T23" s="43" t="n">
        <f aca="false">COUNT(T2:T16)</f>
        <v>7</v>
      </c>
      <c r="U23" s="43" t="n">
        <f aca="false">COUNT(U2:U16)</f>
        <v>7</v>
      </c>
      <c r="V23" s="43" t="n">
        <f aca="false">COUNT(V2:V16)</f>
        <v>7</v>
      </c>
      <c r="W23" s="43" t="n">
        <f aca="false">COUNT(W2:W16)</f>
        <v>7</v>
      </c>
      <c r="X23" s="43" t="n">
        <f aca="false">COUNT(X2:X16)</f>
        <v>7</v>
      </c>
      <c r="Y23" s="43" t="n">
        <f aca="false">COUNT(Y2:Y16)</f>
        <v>15</v>
      </c>
      <c r="Z23" s="43" t="n">
        <f aca="false">COUNT(Z2:Z16)</f>
        <v>15</v>
      </c>
      <c r="AA23" s="43" t="n">
        <f aca="false">COUNT(AA2:AA16)</f>
        <v>15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0.28"/>
    <col collapsed="false" customWidth="true" hidden="false" outlineLevel="0" max="3" min="3" style="1" width="14.41"/>
    <col collapsed="false" customWidth="true" hidden="false" outlineLevel="0" max="4" min="4" style="1" width="15.7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9.56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38</v>
      </c>
      <c r="B2" s="13" t="s">
        <v>37</v>
      </c>
      <c r="C2" s="14" t="n">
        <v>1.382285812</v>
      </c>
      <c r="D2" s="14" t="n">
        <v>1.49711015473735</v>
      </c>
      <c r="E2" s="28" t="n">
        <v>1.8</v>
      </c>
      <c r="F2" s="14" t="n">
        <v>3.465397067</v>
      </c>
      <c r="G2" s="28" t="n">
        <v>3</v>
      </c>
      <c r="H2" s="38" t="n">
        <v>36.87</v>
      </c>
      <c r="I2" s="21" t="n">
        <v>-183.081</v>
      </c>
      <c r="J2" s="21" t="n">
        <v>3.484067</v>
      </c>
      <c r="K2" s="20"/>
      <c r="L2" s="21" t="n">
        <f aca="false">SQRT(M2)</f>
        <v>0.995489829179585</v>
      </c>
      <c r="M2" s="21" t="n">
        <v>0.991</v>
      </c>
      <c r="N2" s="22" t="n">
        <f aca="false">-I2/J2</f>
        <v>52.548070975673</v>
      </c>
      <c r="O2" s="23" t="n">
        <v>1</v>
      </c>
      <c r="P2" s="23" t="s">
        <v>29</v>
      </c>
      <c r="Q2" s="24" t="n">
        <v>88</v>
      </c>
      <c r="R2" s="23" t="n">
        <v>12.831</v>
      </c>
      <c r="S2" s="23" t="n">
        <f aca="false">N2/R2</f>
        <v>4.09539949931205</v>
      </c>
      <c r="T2" s="23" t="n">
        <v>63.131</v>
      </c>
      <c r="U2" s="23" t="n">
        <v>25.5</v>
      </c>
      <c r="V2" s="23" t="n">
        <f aca="false">N2/U2</f>
        <v>2.06070866571267</v>
      </c>
      <c r="W2" s="23" t="n">
        <v>16.358</v>
      </c>
      <c r="X2" s="25" t="n">
        <v>218</v>
      </c>
      <c r="Y2" s="25" t="n">
        <f aca="false">X2/Z2</f>
        <v>43.6</v>
      </c>
      <c r="Z2" s="25" t="n">
        <v>5</v>
      </c>
      <c r="AA2" s="46" t="n">
        <f aca="false">(X2/Z2)*0.005</f>
        <v>0.218</v>
      </c>
    </row>
    <row r="3" customFormat="false" ht="12.75" hidden="false" customHeight="false" outlineLevel="0" collapsed="false">
      <c r="A3" s="12" t="s">
        <v>39</v>
      </c>
      <c r="B3" s="13" t="s">
        <v>37</v>
      </c>
      <c r="C3" s="14" t="n">
        <v>0.530905172</v>
      </c>
      <c r="D3" s="14" t="n">
        <v>0.506559528960458</v>
      </c>
      <c r="E3" s="28" t="n">
        <v>1.4</v>
      </c>
      <c r="F3" s="14" t="n">
        <v>2.116868017</v>
      </c>
      <c r="G3" s="28" t="n">
        <v>3</v>
      </c>
      <c r="H3" s="38" t="n">
        <v>12.22</v>
      </c>
      <c r="I3" s="21" t="n">
        <v>-16.104</v>
      </c>
      <c r="J3" s="21" t="n">
        <v>0.45814</v>
      </c>
      <c r="K3" s="31"/>
      <c r="L3" s="21" t="n">
        <f aca="false">SQRT(M3)</f>
        <v>0.734819705778227</v>
      </c>
      <c r="M3" s="21" t="n">
        <v>0.53996</v>
      </c>
      <c r="N3" s="22" t="n">
        <f aca="false">-I3/J3</f>
        <v>35.1508272580434</v>
      </c>
      <c r="O3" s="23" t="n">
        <v>1</v>
      </c>
      <c r="P3" s="23" t="s">
        <v>29</v>
      </c>
      <c r="Q3" s="24" t="n">
        <v>82</v>
      </c>
      <c r="R3" s="23" t="n">
        <v>13.557</v>
      </c>
      <c r="S3" s="23" t="n">
        <f aca="false">N3/R3</f>
        <v>2.59281753028276</v>
      </c>
      <c r="T3" s="23" t="n">
        <v>61.82</v>
      </c>
      <c r="U3" s="23" t="n">
        <v>14.344</v>
      </c>
      <c r="V3" s="23" t="n">
        <f aca="false">N3/U3</f>
        <v>2.45055962479388</v>
      </c>
      <c r="W3" s="23" t="n">
        <v>10.04</v>
      </c>
      <c r="X3" s="25" t="n">
        <v>731</v>
      </c>
      <c r="Y3" s="25" t="n">
        <f aca="false">X3/Z3</f>
        <v>146.2</v>
      </c>
      <c r="Z3" s="25" t="n">
        <v>5</v>
      </c>
      <c r="AA3" s="46" t="n">
        <f aca="false">(X3/Z3)*0.002</f>
        <v>0.2924</v>
      </c>
    </row>
    <row r="4" customFormat="false" ht="12.75" hidden="false" customHeight="false" outlineLevel="0" collapsed="false">
      <c r="A4" s="12" t="s">
        <v>39</v>
      </c>
      <c r="B4" s="13" t="s">
        <v>37</v>
      </c>
      <c r="C4" s="14" t="n">
        <v>1.625787331</v>
      </c>
      <c r="D4" s="14" t="n">
        <v>1.54698633323303</v>
      </c>
      <c r="E4" s="28" t="n">
        <v>4.8</v>
      </c>
      <c r="F4" s="14" t="n">
        <v>5.432200571</v>
      </c>
      <c r="G4" s="28" t="n">
        <v>2</v>
      </c>
      <c r="H4" s="38" t="n">
        <v>10.75</v>
      </c>
      <c r="I4" s="21" t="n">
        <v>-7.84281</v>
      </c>
      <c r="J4" s="21" t="n">
        <v>0.29919</v>
      </c>
      <c r="K4" s="31"/>
      <c r="L4" s="21" t="n">
        <f aca="false">SQRT(M4)</f>
        <v>0.236072022908264</v>
      </c>
      <c r="M4" s="21" t="n">
        <v>0.05573</v>
      </c>
      <c r="N4" s="22" t="n">
        <f aca="false">-I4/J4</f>
        <v>26.2134763862429</v>
      </c>
      <c r="O4" s="23" t="n">
        <v>1</v>
      </c>
      <c r="P4" s="23" t="s">
        <v>29</v>
      </c>
      <c r="Q4" s="24" t="n">
        <v>103</v>
      </c>
      <c r="R4" s="23" t="n">
        <v>13.423</v>
      </c>
      <c r="S4" s="23" t="n">
        <f aca="false">N4/R4</f>
        <v>1.95287762692713</v>
      </c>
      <c r="T4" s="23" t="n">
        <v>62.144</v>
      </c>
      <c r="U4" s="23" t="n">
        <v>25.774</v>
      </c>
      <c r="V4" s="23" t="n">
        <f aca="false">N4/U4</f>
        <v>1.01705115179029</v>
      </c>
      <c r="W4" s="23" t="n">
        <v>14.737</v>
      </c>
      <c r="X4" s="25" t="n">
        <v>584</v>
      </c>
      <c r="Y4" s="25" t="n">
        <f aca="false">X4/Z4</f>
        <v>116.8</v>
      </c>
      <c r="Z4" s="25" t="n">
        <v>5</v>
      </c>
      <c r="AA4" s="46" t="n">
        <f aca="false">(X4/Z4)*0.002</f>
        <v>0.2336</v>
      </c>
    </row>
    <row r="5" customFormat="false" ht="12.75" hidden="false" customHeight="false" outlineLevel="0" collapsed="false">
      <c r="A5" s="12" t="s">
        <v>39</v>
      </c>
      <c r="B5" s="13" t="s">
        <v>37</v>
      </c>
      <c r="C5" s="14" t="n">
        <v>0.339091505</v>
      </c>
      <c r="D5" s="14" t="n">
        <v>0.344120131448932</v>
      </c>
      <c r="E5" s="28" t="n">
        <v>1.4</v>
      </c>
      <c r="F5" s="14" t="n">
        <v>1.585063065</v>
      </c>
      <c r="G5" s="28" t="n">
        <v>2</v>
      </c>
      <c r="H5" s="38" t="n">
        <v>22.658</v>
      </c>
      <c r="I5" s="21" t="n">
        <v>-32.5143</v>
      </c>
      <c r="J5" s="21" t="n">
        <v>0.83682</v>
      </c>
      <c r="K5" s="31"/>
      <c r="L5" s="21" t="n">
        <f aca="false">SQRT(M5)</f>
        <v>0.848357236074521</v>
      </c>
      <c r="M5" s="21" t="n">
        <v>0.71971</v>
      </c>
      <c r="N5" s="22" t="n">
        <f aca="false">-I5/J5</f>
        <v>38.8545923854592</v>
      </c>
      <c r="O5" s="23" t="n">
        <v>1</v>
      </c>
      <c r="P5" s="23" t="s">
        <v>29</v>
      </c>
      <c r="Q5" s="24" t="n">
        <v>54</v>
      </c>
      <c r="R5" s="23" t="n">
        <v>10.766</v>
      </c>
      <c r="S5" s="23" t="n">
        <f aca="false">N5/R5</f>
        <v>3.6090091385342</v>
      </c>
      <c r="T5" s="23" t="n">
        <v>65.4747</v>
      </c>
      <c r="U5" s="23" t="n">
        <v>9.448</v>
      </c>
      <c r="V5" s="23" t="n">
        <f aca="false">N5/U5</f>
        <v>4.11246744130602</v>
      </c>
      <c r="W5" s="23" t="n">
        <v>7.46469</v>
      </c>
      <c r="X5" s="25" t="n">
        <v>1600</v>
      </c>
      <c r="Y5" s="25" t="n">
        <f aca="false">X5/Z5</f>
        <v>320</v>
      </c>
      <c r="Z5" s="25" t="n">
        <v>5</v>
      </c>
      <c r="AA5" s="46" t="n">
        <f aca="false">(X5/Z5)*0.002</f>
        <v>0.64</v>
      </c>
    </row>
    <row r="6" customFormat="false" ht="12.75" hidden="false" customHeight="false" outlineLevel="0" collapsed="false">
      <c r="A6" s="12" t="s">
        <v>39</v>
      </c>
      <c r="B6" s="13" t="s">
        <v>37</v>
      </c>
      <c r="C6" s="14" t="n">
        <v>2.147765519</v>
      </c>
      <c r="D6" s="14" t="n">
        <v>2.06975072114529</v>
      </c>
      <c r="E6" s="28" t="n">
        <v>4.2</v>
      </c>
      <c r="F6" s="14" t="n">
        <v>6.691556196</v>
      </c>
      <c r="G6" s="28" t="n">
        <v>3</v>
      </c>
      <c r="H6" s="45" t="n">
        <v>40.97077586</v>
      </c>
      <c r="I6" s="21" t="n">
        <v>-199.66</v>
      </c>
      <c r="J6" s="21" t="n">
        <v>4.22383</v>
      </c>
      <c r="K6" s="31"/>
      <c r="L6" s="21" t="n">
        <f aca="false">SQRT(M6)</f>
        <v>0.835942581760255</v>
      </c>
      <c r="M6" s="21" t="n">
        <v>0.6988</v>
      </c>
      <c r="N6" s="22" t="n">
        <f aca="false">-I6/J6</f>
        <v>47.2698948584578</v>
      </c>
      <c r="O6" s="23" t="n">
        <v>1</v>
      </c>
      <c r="P6" s="23" t="s">
        <v>29</v>
      </c>
      <c r="Q6" s="24" t="n">
        <v>115</v>
      </c>
      <c r="R6" s="37" t="n">
        <v>12.51540435</v>
      </c>
      <c r="S6" s="23" t="n">
        <f aca="false">N6/R6</f>
        <v>3.77693708781034</v>
      </c>
      <c r="T6" s="37" t="n">
        <v>56.96984914</v>
      </c>
      <c r="U6" s="23" t="n">
        <v>11.3</v>
      </c>
      <c r="V6" s="23" t="n">
        <f aca="false">N6/U6</f>
        <v>4.18317653614671</v>
      </c>
      <c r="W6" s="37" t="n">
        <v>7.274094828</v>
      </c>
      <c r="X6" s="25" t="n">
        <v>464</v>
      </c>
      <c r="Y6" s="25" t="n">
        <f aca="false">X6/Z6</f>
        <v>92.8</v>
      </c>
      <c r="Z6" s="25" t="n">
        <v>5</v>
      </c>
      <c r="AA6" s="46" t="n">
        <f aca="false">(X6/Z6)*0.002</f>
        <v>0.1856</v>
      </c>
    </row>
    <row r="7" customFormat="false" ht="12.75" hidden="false" customHeight="false" outlineLevel="0" collapsed="false">
      <c r="A7" s="12" t="s">
        <v>39</v>
      </c>
      <c r="B7" s="13" t="s">
        <v>37</v>
      </c>
      <c r="C7" s="38" t="n">
        <v>0.373305789619369</v>
      </c>
      <c r="D7" s="38" t="n">
        <v>0.386115517464409</v>
      </c>
      <c r="E7" s="28" t="n">
        <v>2</v>
      </c>
      <c r="F7" s="38" t="n">
        <v>4.4264732616438</v>
      </c>
      <c r="G7" s="28" t="n">
        <v>3</v>
      </c>
      <c r="H7" s="38" t="n">
        <v>48.2494878048781</v>
      </c>
      <c r="I7" s="21" t="n">
        <v>-218.8836622121</v>
      </c>
      <c r="J7" s="21" t="n">
        <v>4.2741003773</v>
      </c>
      <c r="K7" s="31"/>
      <c r="L7" s="21" t="n">
        <f aca="false">SQRT(M7)</f>
        <v>0.967803992293894</v>
      </c>
      <c r="M7" s="21" t="n">
        <v>0.9366445675</v>
      </c>
      <c r="N7" s="22" t="n">
        <f aca="false">-I7/J7</f>
        <v>51.2116335345337</v>
      </c>
      <c r="O7" s="23" t="n">
        <v>1</v>
      </c>
      <c r="P7" s="23" t="s">
        <v>29</v>
      </c>
      <c r="Q7" s="24" t="n">
        <v>96</v>
      </c>
      <c r="R7" s="23" t="n">
        <v>13.1530778164924</v>
      </c>
      <c r="S7" s="23" t="n">
        <f aca="false">N7/R7</f>
        <v>3.8935095077382</v>
      </c>
      <c r="T7" s="23" t="n">
        <v>62.5004390243902</v>
      </c>
      <c r="U7" s="23" t="n">
        <v>13.142</v>
      </c>
      <c r="V7" s="23" t="n">
        <f aca="false">N7/U7</f>
        <v>3.89679147272362</v>
      </c>
      <c r="W7" s="23" t="n">
        <v>10.4568048780488</v>
      </c>
      <c r="X7" s="25" t="n">
        <v>411</v>
      </c>
      <c r="Y7" s="25" t="n">
        <f aca="false">X7/Z7</f>
        <v>82.2</v>
      </c>
      <c r="Z7" s="25" t="n">
        <v>5</v>
      </c>
      <c r="AA7" s="46" t="n">
        <f aca="false">(X7/Z7)*0.002</f>
        <v>0.1644</v>
      </c>
    </row>
    <row r="8" customFormat="false" ht="12.75" hidden="false" customHeight="false" outlineLevel="0" collapsed="false">
      <c r="A8" s="12" t="s">
        <v>41</v>
      </c>
      <c r="B8" s="13" t="s">
        <v>37</v>
      </c>
      <c r="C8" s="38" t="n">
        <v>0.68368313915892</v>
      </c>
      <c r="D8" s="38" t="n">
        <v>0.673787334945817</v>
      </c>
      <c r="E8" s="28" t="n">
        <v>1.3</v>
      </c>
      <c r="F8" s="38" t="n">
        <v>3.55167987297528</v>
      </c>
      <c r="G8" s="28" t="n">
        <v>2</v>
      </c>
      <c r="H8" s="28" t="n">
        <v>27.5443691588785</v>
      </c>
      <c r="I8" s="31" t="n">
        <v>-23.8774387727</v>
      </c>
      <c r="J8" s="31" t="n">
        <v>0.5119592679</v>
      </c>
      <c r="K8" s="31"/>
      <c r="L8" s="21" t="n">
        <f aca="false">SQRT(M8)</f>
        <v>0.935433347705757</v>
      </c>
      <c r="M8" s="21" t="n">
        <v>0.875035548</v>
      </c>
      <c r="N8" s="22" t="n">
        <f aca="false">-I8/J8</f>
        <v>46.6393329896001</v>
      </c>
      <c r="O8" s="23" t="n">
        <v>1</v>
      </c>
      <c r="P8" s="23" t="s">
        <v>29</v>
      </c>
      <c r="Q8" s="24" t="n">
        <v>83</v>
      </c>
      <c r="R8" s="23" t="n">
        <v>13.9710947930574</v>
      </c>
      <c r="S8" s="23" t="n">
        <f aca="false">N8/R8</f>
        <v>3.33827331933761</v>
      </c>
      <c r="T8" s="23" t="n">
        <v>72.0133177570093</v>
      </c>
      <c r="U8" s="23" t="n">
        <v>15.258</v>
      </c>
      <c r="V8" s="23" t="n">
        <f aca="false">N8/U8</f>
        <v>3.05671339556955</v>
      </c>
      <c r="W8" s="23" t="n">
        <v>13.2325700934579</v>
      </c>
      <c r="X8" s="25" t="n">
        <v>428</v>
      </c>
      <c r="Y8" s="25" t="n">
        <f aca="false">X8/Z8</f>
        <v>85.6</v>
      </c>
      <c r="Z8" s="25" t="n">
        <v>5</v>
      </c>
      <c r="AA8" s="46" t="n">
        <f aca="false">(X8/Z8)*0.002</f>
        <v>0.1712</v>
      </c>
    </row>
    <row r="9" customFormat="false" ht="12.75" hidden="false" customHeight="false" outlineLevel="0" collapsed="false">
      <c r="A9" s="12"/>
      <c r="B9" s="13" t="s">
        <v>37</v>
      </c>
      <c r="C9" s="38"/>
      <c r="D9" s="38"/>
      <c r="E9" s="28"/>
      <c r="F9" s="38"/>
      <c r="G9" s="28"/>
      <c r="H9" s="28"/>
      <c r="I9" s="31"/>
      <c r="J9" s="31"/>
      <c r="K9" s="31"/>
      <c r="L9" s="21" t="n">
        <f aca="false">SQRT(M9)</f>
        <v>0</v>
      </c>
      <c r="M9" s="21"/>
      <c r="N9" s="22" t="e">
        <f aca="false">-I9/J9</f>
        <v>#DIV/0!</v>
      </c>
      <c r="O9" s="23" t="n">
        <v>1</v>
      </c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46" t="n">
        <f aca="false">(X9/Z9)*0.002</f>
        <v>0</v>
      </c>
    </row>
    <row r="10" customFormat="false" ht="12.75" hidden="false" customHeight="false" outlineLevel="0" collapsed="false">
      <c r="A10" s="12"/>
      <c r="B10" s="13" t="s">
        <v>37</v>
      </c>
      <c r="C10" s="38"/>
      <c r="D10" s="38"/>
      <c r="E10" s="28"/>
      <c r="F10" s="38"/>
      <c r="G10" s="28"/>
      <c r="H10" s="28"/>
      <c r="I10" s="31"/>
      <c r="J10" s="31"/>
      <c r="K10" s="31"/>
      <c r="L10" s="21" t="n">
        <f aca="false">SQRT(M10)</f>
        <v>0</v>
      </c>
      <c r="M10" s="21"/>
      <c r="N10" s="22" t="e">
        <f aca="false">-I10/J10</f>
        <v>#DIV/0!</v>
      </c>
      <c r="O10" s="23" t="n">
        <v>1</v>
      </c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46" t="n">
        <f aca="false">(X10/Z10)*0.002</f>
        <v>0</v>
      </c>
    </row>
    <row r="11" customFormat="false" ht="12.75" hidden="false" customHeight="false" outlineLevel="0" collapsed="false">
      <c r="A11" s="12"/>
      <c r="B11" s="13" t="s">
        <v>37</v>
      </c>
      <c r="C11" s="38"/>
      <c r="D11" s="38"/>
      <c r="E11" s="28"/>
      <c r="F11" s="38"/>
      <c r="G11" s="28"/>
      <c r="H11" s="28"/>
      <c r="I11" s="31"/>
      <c r="J11" s="31"/>
      <c r="K11" s="31"/>
      <c r="L11" s="21" t="n">
        <f aca="false">SQRT(M11)</f>
        <v>0</v>
      </c>
      <c r="M11" s="21"/>
      <c r="N11" s="22" t="e">
        <f aca="false">-I11/J11</f>
        <v>#DIV/0!</v>
      </c>
      <c r="O11" s="23" t="n">
        <v>1</v>
      </c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46" t="n">
        <f aca="false">(X11/Z11)*0.002</f>
        <v>0</v>
      </c>
    </row>
    <row r="12" customFormat="false" ht="12.75" hidden="false" customHeight="false" outlineLevel="0" collapsed="false">
      <c r="A12" s="12"/>
      <c r="B12" s="13" t="s">
        <v>37</v>
      </c>
      <c r="C12" s="38"/>
      <c r="D12" s="38"/>
      <c r="E12" s="28"/>
      <c r="F12" s="38"/>
      <c r="G12" s="28"/>
      <c r="H12" s="28"/>
      <c r="I12" s="31"/>
      <c r="J12" s="31"/>
      <c r="K12" s="31"/>
      <c r="L12" s="21" t="n">
        <f aca="false">SQRT(M12)</f>
        <v>0</v>
      </c>
      <c r="M12" s="21"/>
      <c r="N12" s="22" t="e">
        <f aca="false">-I12/J12</f>
        <v>#DIV/0!</v>
      </c>
      <c r="O12" s="23"/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46" t="n">
        <f aca="false">(X12/Z12)*0.002</f>
        <v>0</v>
      </c>
    </row>
    <row r="13" customFormat="false" ht="12.75" hidden="false" customHeight="false" outlineLevel="0" collapsed="false">
      <c r="A13" s="12"/>
      <c r="B13" s="13" t="s">
        <v>37</v>
      </c>
      <c r="C13" s="38"/>
      <c r="D13" s="38"/>
      <c r="E13" s="28"/>
      <c r="F13" s="38"/>
      <c r="G13" s="28"/>
      <c r="H13" s="28"/>
      <c r="I13" s="31"/>
      <c r="J13" s="31"/>
      <c r="K13" s="31"/>
      <c r="L13" s="21" t="n">
        <f aca="false">SQRT(M13)</f>
        <v>0</v>
      </c>
      <c r="M13" s="21"/>
      <c r="N13" s="22" t="e">
        <f aca="false">-I13/J13</f>
        <v>#DIV/0!</v>
      </c>
      <c r="O13" s="23"/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46" t="n">
        <f aca="false">(X13/Z13)*0.002</f>
        <v>0</v>
      </c>
    </row>
    <row r="14" customFormat="false" ht="12.75" hidden="false" customHeight="false" outlineLevel="0" collapsed="false">
      <c r="A14" s="12"/>
      <c r="B14" s="13" t="s">
        <v>37</v>
      </c>
      <c r="C14" s="38"/>
      <c r="D14" s="38"/>
      <c r="E14" s="28"/>
      <c r="F14" s="38"/>
      <c r="G14" s="28"/>
      <c r="H14" s="28"/>
      <c r="I14" s="31"/>
      <c r="J14" s="31"/>
      <c r="K14" s="31"/>
      <c r="L14" s="21" t="n">
        <f aca="false">SQRT(M14)</f>
        <v>0</v>
      </c>
      <c r="M14" s="21"/>
      <c r="N14" s="22" t="e">
        <f aca="false">-I14/J14</f>
        <v>#DIV/0!</v>
      </c>
      <c r="O14" s="23"/>
      <c r="P14" s="23" t="s">
        <v>29</v>
      </c>
      <c r="Q14" s="24"/>
      <c r="R14" s="23"/>
      <c r="S14" s="23" t="e">
        <f aca="false">N14/R14</f>
        <v>#DIV/0!</v>
      </c>
      <c r="T14" s="23"/>
      <c r="U14" s="23"/>
      <c r="V14" s="23" t="e">
        <f aca="false">N14/U14</f>
        <v>#DIV/0!</v>
      </c>
      <c r="W14" s="23"/>
      <c r="X14" s="25"/>
      <c r="Y14" s="25" t="n">
        <f aca="false">X14/Z14</f>
        <v>0</v>
      </c>
      <c r="Z14" s="25" t="n">
        <v>5</v>
      </c>
      <c r="AA14" s="46" t="n">
        <f aca="false">(X14/Z14)*0.002</f>
        <v>0</v>
      </c>
    </row>
    <row r="15" customFormat="false" ht="12.75" hidden="false" customHeight="false" outlineLevel="0" collapsed="false">
      <c r="A15" s="12"/>
      <c r="B15" s="13" t="s">
        <v>37</v>
      </c>
      <c r="C15" s="38"/>
      <c r="D15" s="38"/>
      <c r="E15" s="28"/>
      <c r="F15" s="38"/>
      <c r="G15" s="28"/>
      <c r="H15" s="28"/>
      <c r="I15" s="31"/>
      <c r="J15" s="31"/>
      <c r="K15" s="31"/>
      <c r="L15" s="21" t="n">
        <f aca="false">SQRT(M15)</f>
        <v>0</v>
      </c>
      <c r="M15" s="21"/>
      <c r="N15" s="22" t="e">
        <f aca="false">-I15/J15</f>
        <v>#DIV/0!</v>
      </c>
      <c r="O15" s="23"/>
      <c r="P15" s="23" t="s">
        <v>29</v>
      </c>
      <c r="Q15" s="24"/>
      <c r="R15" s="23"/>
      <c r="S15" s="23" t="e">
        <f aca="false">N15/R15</f>
        <v>#DIV/0!</v>
      </c>
      <c r="T15" s="23"/>
      <c r="U15" s="23"/>
      <c r="V15" s="23" t="e">
        <f aca="false">N15/U15</f>
        <v>#DIV/0!</v>
      </c>
      <c r="W15" s="23"/>
      <c r="X15" s="25"/>
      <c r="Y15" s="25" t="n">
        <f aca="false">X15/Z15</f>
        <v>0</v>
      </c>
      <c r="Z15" s="25" t="n">
        <v>5</v>
      </c>
      <c r="AA15" s="46" t="n">
        <f aca="false">(X15/Z15)*0.002</f>
        <v>0</v>
      </c>
    </row>
    <row r="16" customFormat="false" ht="12.75" hidden="false" customHeight="false" outlineLevel="0" collapsed="false">
      <c r="A16" s="12"/>
      <c r="B16" s="13" t="s">
        <v>37</v>
      </c>
      <c r="C16" s="38"/>
      <c r="D16" s="38"/>
      <c r="E16" s="28"/>
      <c r="F16" s="38"/>
      <c r="G16" s="28"/>
      <c r="H16" s="28"/>
      <c r="I16" s="31"/>
      <c r="J16" s="31"/>
      <c r="K16" s="31"/>
      <c r="L16" s="21" t="n">
        <f aca="false">SQRT(M16)</f>
        <v>0</v>
      </c>
      <c r="M16" s="21"/>
      <c r="N16" s="22" t="e">
        <f aca="false">-I16/J16</f>
        <v>#DIV/0!</v>
      </c>
      <c r="O16" s="23"/>
      <c r="P16" s="23" t="s">
        <v>29</v>
      </c>
      <c r="Q16" s="24"/>
      <c r="R16" s="23"/>
      <c r="S16" s="23" t="e">
        <f aca="false">N16/R16</f>
        <v>#DIV/0!</v>
      </c>
      <c r="T16" s="23"/>
      <c r="U16" s="23"/>
      <c r="V16" s="23" t="e">
        <f aca="false">N16/U16</f>
        <v>#DIV/0!</v>
      </c>
      <c r="W16" s="23"/>
      <c r="X16" s="25"/>
      <c r="Y16" s="25" t="n">
        <f aca="false">X16/Z16</f>
        <v>0</v>
      </c>
      <c r="Z16" s="25" t="n">
        <v>5</v>
      </c>
      <c r="AA16" s="46"/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1.01183203825404</v>
      </c>
      <c r="D18" s="38" t="n">
        <f aca="false">AVERAGE(D2:D16)</f>
        <v>1.00348996027647</v>
      </c>
      <c r="E18" s="38" t="n">
        <f aca="false">AVERAGE(E2:E16)</f>
        <v>2.41428571428571</v>
      </c>
      <c r="F18" s="38" t="n">
        <f aca="false">AVERAGE(F2:F16)</f>
        <v>3.89560543580273</v>
      </c>
      <c r="G18" s="28"/>
      <c r="H18" s="28" t="n">
        <f aca="false">AVERAGE(H2:H16)</f>
        <v>28.4660904033938</v>
      </c>
      <c r="I18" s="38" t="n">
        <f aca="false">AVERAGE(I2:I16)</f>
        <v>-97.4233158549714</v>
      </c>
      <c r="J18" s="38" t="n">
        <f aca="false">AVERAGE(J2:J16)</f>
        <v>2.0125866636</v>
      </c>
      <c r="K18" s="38" t="e">
        <f aca="false">AVERAGE(K2:K16)</f>
        <v>#DIV/0!</v>
      </c>
      <c r="L18" s="38" t="n">
        <f aca="false">AVERAGE(L2:L16)</f>
        <v>0.370261247713367</v>
      </c>
      <c r="M18" s="38" t="n">
        <f aca="false">AVERAGE(M2:M16)</f>
        <v>0.688125730785714</v>
      </c>
      <c r="N18" s="28" t="e">
        <f aca="false">AVERAGE(N2:N16)</f>
        <v>#DIV/0!</v>
      </c>
      <c r="O18" s="28"/>
      <c r="P18" s="28"/>
      <c r="Q18" s="28" t="n">
        <f aca="false">AVERAGE(Q2:Q16)</f>
        <v>88.7142857142857</v>
      </c>
      <c r="R18" s="28" t="n">
        <f aca="false">AVERAGE(R2:R16)</f>
        <v>12.8880824227928</v>
      </c>
      <c r="S18" s="28" t="e">
        <f aca="false">AVERAGE(S2:S16)</f>
        <v>#DIV/0!</v>
      </c>
      <c r="T18" s="28" t="n">
        <f aca="false">AVERAGE(T2:T16)</f>
        <v>63.4361865601999</v>
      </c>
      <c r="U18" s="28" t="n">
        <f aca="false">AVERAGE(U2:U16)</f>
        <v>16.3951428571429</v>
      </c>
      <c r="V18" s="28" t="e">
        <f aca="false">AVERAGE(V2:V16)</f>
        <v>#DIV/0!</v>
      </c>
      <c r="W18" s="28" t="n">
        <f aca="false">AVERAGE(W2:W16)</f>
        <v>11.3661656856438</v>
      </c>
      <c r="X18" s="28" t="n">
        <f aca="false">AVERAGE(X2:X16)</f>
        <v>633.714285714286</v>
      </c>
      <c r="Y18" s="28" t="n">
        <f aca="false">AVERAGE(Y2:Y16)</f>
        <v>59.1466666666667</v>
      </c>
      <c r="Z18" s="28" t="n">
        <f aca="false">AVERAGE(Z2:Z16)</f>
        <v>5</v>
      </c>
      <c r="AA18" s="38" t="n">
        <f aca="false">AVERAGE(AA2:AA16)</f>
        <v>0.136085714285714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68368313915892</v>
      </c>
      <c r="D19" s="38" t="n">
        <f aca="false">MEDIAN(D2:D16)</f>
        <v>0.673787334945817</v>
      </c>
      <c r="E19" s="38" t="n">
        <f aca="false">MEDIAN(E2:E16)</f>
        <v>1.8</v>
      </c>
      <c r="F19" s="38" t="n">
        <f aca="false">MEDIAN(F2:F16)</f>
        <v>3.55167987297528</v>
      </c>
      <c r="G19" s="28"/>
      <c r="H19" s="28" t="n">
        <f aca="false">MEDIAN(H2:H16)</f>
        <v>27.5443691588785</v>
      </c>
      <c r="I19" s="38" t="n">
        <f aca="false">MEDIAN(I2:I16)</f>
        <v>-32.5143</v>
      </c>
      <c r="J19" s="38" t="n">
        <f aca="false">MEDIAN(J2:J16)</f>
        <v>0.83682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71971</v>
      </c>
      <c r="N19" s="28" t="e">
        <f aca="false">MEDIAN(N2:N16)</f>
        <v>#DIV/0!</v>
      </c>
      <c r="O19" s="28"/>
      <c r="P19" s="28"/>
      <c r="Q19" s="28" t="n">
        <f aca="false">MEDIAN(Q2:Q16)</f>
        <v>88</v>
      </c>
      <c r="R19" s="28" t="n">
        <f aca="false">MEDIAN(R2:R16)</f>
        <v>13.1530778164924</v>
      </c>
      <c r="S19" s="28" t="e">
        <f aca="false">MEDIAN(S2:S16)</f>
        <v>#DIV/0!</v>
      </c>
      <c r="T19" s="28" t="n">
        <f aca="false">MEDIAN(T2:T16)</f>
        <v>62.5004390243902</v>
      </c>
      <c r="U19" s="28" t="n">
        <f aca="false">MEDIAN(U2:U16)</f>
        <v>14.344</v>
      </c>
      <c r="V19" s="28" t="e">
        <f aca="false">MEDIAN(V2:V16)</f>
        <v>#DIV/0!</v>
      </c>
      <c r="W19" s="28" t="n">
        <f aca="false">MEDIAN(W2:W16)</f>
        <v>10.4568048780488</v>
      </c>
      <c r="X19" s="28" t="n">
        <f aca="false">MEDIAN(X2:X16)</f>
        <v>464</v>
      </c>
      <c r="Y19" s="28" t="n">
        <f aca="false">MEDIAN(Y2:Y16)</f>
        <v>0</v>
      </c>
      <c r="Z19" s="28" t="n">
        <f aca="false">MEDIAN(Z2:Z16)</f>
        <v>5</v>
      </c>
      <c r="AA19" s="38" t="n">
        <f aca="false">MEDIAN(AA2:AA16)</f>
        <v>0.0822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70755328640248</v>
      </c>
      <c r="D20" s="38" t="n">
        <f aca="false">STDEV(D2:D16)</f>
        <v>0.688903072825258</v>
      </c>
      <c r="E20" s="38" t="n">
        <f aca="false">STDEV(E2:E16)</f>
        <v>1.45651246868284</v>
      </c>
      <c r="F20" s="38" t="n">
        <f aca="false">STDEV(F2:F16)</f>
        <v>1.79193390861896</v>
      </c>
      <c r="G20" s="28"/>
      <c r="H20" s="28" t="n">
        <f aca="false">STDEV(H2:H16)</f>
        <v>14.3222115633067</v>
      </c>
      <c r="I20" s="38" t="n">
        <f aca="false">STDEV(I2:I16)</f>
        <v>97.2983973066601</v>
      </c>
      <c r="J20" s="38" t="n">
        <f aca="false">STDEV(J2:J16)</f>
        <v>1.87774856921836</v>
      </c>
      <c r="K20" s="38" t="e">
        <f aca="false">STDEV(K2:K16)</f>
        <v>#DIV/0!</v>
      </c>
      <c r="L20" s="38" t="n">
        <f aca="false">STDEV(L2:L16)</f>
        <v>0.444046268673991</v>
      </c>
      <c r="M20" s="38" t="n">
        <f aca="false">STDEV(M2:M16)</f>
        <v>0.319222666568157</v>
      </c>
      <c r="N20" s="28" t="e">
        <f aca="false">STDEV(N2:N16)</f>
        <v>#DIV/0!</v>
      </c>
      <c r="O20" s="28"/>
      <c r="P20" s="28"/>
      <c r="Q20" s="28" t="n">
        <f aca="false">STDEV(Q2:Q16)</f>
        <v>19.2848324313374</v>
      </c>
      <c r="R20" s="28" t="n">
        <f aca="false">STDEV(R2:R16)</f>
        <v>1.05056390019747</v>
      </c>
      <c r="S20" s="28" t="e">
        <f aca="false">STDEV(S2:S16)</f>
        <v>#DIV/0!</v>
      </c>
      <c r="T20" s="28" t="n">
        <f aca="false">STDEV(T2:T16)</f>
        <v>4.56046056947536</v>
      </c>
      <c r="U20" s="28" t="n">
        <f aca="false">STDEV(U2:U16)</f>
        <v>6.59757378204472</v>
      </c>
      <c r="V20" s="28" t="e">
        <f aca="false">STDEV(V2:V16)</f>
        <v>#DIV/0!</v>
      </c>
      <c r="W20" s="28" t="n">
        <f aca="false">STDEV(W2:W16)</f>
        <v>3.51938934438324</v>
      </c>
      <c r="X20" s="28" t="n">
        <f aca="false">STDEV(X2:X16)</f>
        <v>454.45671384842</v>
      </c>
      <c r="Y20" s="28" t="n">
        <f aca="false">STDEV(Y2:Y16)</f>
        <v>88.4544908547947</v>
      </c>
      <c r="Z20" s="28" t="n">
        <f aca="false">STDEV(Z2:Z16)</f>
        <v>0</v>
      </c>
      <c r="AA20" s="38" t="n">
        <f aca="false">STDEV(AA2:AA16)</f>
        <v>0.181596420064438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339091505</v>
      </c>
      <c r="D21" s="38" t="n">
        <f aca="false">MIN(D2:D16)</f>
        <v>0.344120131448932</v>
      </c>
      <c r="E21" s="38" t="n">
        <f aca="false">MIN(E2:E16)</f>
        <v>1.3</v>
      </c>
      <c r="F21" s="38" t="n">
        <f aca="false">MIN(F2:F16)</f>
        <v>1.585063065</v>
      </c>
      <c r="G21" s="38" t="n">
        <f aca="false">MIN(G2:G16)</f>
        <v>2</v>
      </c>
      <c r="H21" s="28" t="n">
        <f aca="false">MIN(H2:H16)</f>
        <v>10.75</v>
      </c>
      <c r="I21" s="38" t="n">
        <f aca="false">MIN(I2:I16)</f>
        <v>-218.8836622121</v>
      </c>
      <c r="J21" s="38" t="n">
        <f aca="false">MIN(J2:J16)</f>
        <v>0.29919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05573</v>
      </c>
      <c r="N21" s="28" t="e">
        <f aca="false">MIN(N2:N16)</f>
        <v>#DIV/0!</v>
      </c>
      <c r="O21" s="28"/>
      <c r="P21" s="28"/>
      <c r="Q21" s="28" t="n">
        <f aca="false">MIN(Q2:Q16)</f>
        <v>54</v>
      </c>
      <c r="R21" s="28" t="n">
        <f aca="false">MIN(R2:R16)</f>
        <v>10.766</v>
      </c>
      <c r="S21" s="28" t="e">
        <f aca="false">MIN(S2:S16)</f>
        <v>#DIV/0!</v>
      </c>
      <c r="T21" s="28" t="n">
        <f aca="false">MIN(T2:T16)</f>
        <v>56.96984914</v>
      </c>
      <c r="U21" s="28" t="n">
        <f aca="false">MIN(U2:U16)</f>
        <v>9.448</v>
      </c>
      <c r="V21" s="28" t="e">
        <f aca="false">MIN(V2:V16)</f>
        <v>#DIV/0!</v>
      </c>
      <c r="W21" s="28" t="n">
        <f aca="false">MIN(W2:W16)</f>
        <v>7.274094828</v>
      </c>
      <c r="X21" s="28" t="n">
        <f aca="false">MIN(X2:X16)</f>
        <v>218</v>
      </c>
      <c r="Y21" s="28" t="n">
        <f aca="false">MIN(Y2:Y16)</f>
        <v>0</v>
      </c>
      <c r="Z21" s="28" t="n">
        <f aca="false">MIN(Z2:Z16)</f>
        <v>5</v>
      </c>
      <c r="AA21" s="38" t="n">
        <f aca="false">MIN(AA2:AA16)</f>
        <v>0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2.147765519</v>
      </c>
      <c r="D22" s="38" t="n">
        <f aca="false">MAX(D2:D16)</f>
        <v>2.06975072114529</v>
      </c>
      <c r="E22" s="38" t="n">
        <f aca="false">MAX(E2:E16)</f>
        <v>4.8</v>
      </c>
      <c r="F22" s="38" t="n">
        <f aca="false">MAX(F2:F16)</f>
        <v>6.691556196</v>
      </c>
      <c r="G22" s="38" t="n">
        <f aca="false">MAX(G2:G16)</f>
        <v>3</v>
      </c>
      <c r="H22" s="28" t="n">
        <f aca="false">MAX(H2:H16)</f>
        <v>48.2494878048781</v>
      </c>
      <c r="I22" s="38" t="n">
        <f aca="false">MAX(I2:I16)</f>
        <v>-7.84281</v>
      </c>
      <c r="J22" s="38" t="n">
        <f aca="false">MAX(J2:J16)</f>
        <v>4.2741003773</v>
      </c>
      <c r="K22" s="38" t="n">
        <f aca="false">MAX(K2:K16)</f>
        <v>0</v>
      </c>
      <c r="L22" s="38" t="n">
        <f aca="false">MAX(L2:L16)</f>
        <v>0.995489829179585</v>
      </c>
      <c r="M22" s="38" t="n">
        <f aca="false">MAX(M2:M16)</f>
        <v>0.991</v>
      </c>
      <c r="N22" s="28" t="e">
        <f aca="false">MAX(N2:N16)</f>
        <v>#DIV/0!</v>
      </c>
      <c r="O22" s="28"/>
      <c r="P22" s="28"/>
      <c r="Q22" s="28" t="n">
        <f aca="false">MAX(Q2:Q16)</f>
        <v>115</v>
      </c>
      <c r="R22" s="28" t="n">
        <f aca="false">MAX(R2:R16)</f>
        <v>13.9710947930574</v>
      </c>
      <c r="S22" s="28" t="e">
        <f aca="false">MAX(S2:S16)</f>
        <v>#DIV/0!</v>
      </c>
      <c r="T22" s="28" t="n">
        <f aca="false">MAX(T2:T16)</f>
        <v>72.0133177570093</v>
      </c>
      <c r="U22" s="28" t="n">
        <f aca="false">MAX(U2:U16)</f>
        <v>25.774</v>
      </c>
      <c r="V22" s="28" t="e">
        <f aca="false">MAX(V2:V16)</f>
        <v>#DIV/0!</v>
      </c>
      <c r="W22" s="28" t="n">
        <f aca="false">MAX(W2:W16)</f>
        <v>16.358</v>
      </c>
      <c r="X22" s="28" t="n">
        <f aca="false">MAX(X2:X16)</f>
        <v>1600</v>
      </c>
      <c r="Y22" s="28" t="n">
        <f aca="false">MAX(Y2:Y16)</f>
        <v>320</v>
      </c>
      <c r="Z22" s="28" t="n">
        <f aca="false">MAX(Z2:Z16)</f>
        <v>5</v>
      </c>
      <c r="AA22" s="38" t="n">
        <f aca="false">MAX(AA2:AA16)</f>
        <v>0.64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7</v>
      </c>
      <c r="D23" s="43" t="n">
        <f aca="false">COUNT(D2:D16)</f>
        <v>7</v>
      </c>
      <c r="E23" s="43" t="n">
        <f aca="false">COUNT(E2:E16)</f>
        <v>7</v>
      </c>
      <c r="F23" s="43" t="n">
        <f aca="false">COUNT(F2:F16)</f>
        <v>7</v>
      </c>
      <c r="G23" s="43" t="n">
        <f aca="false">COUNT(G2:G16)</f>
        <v>7</v>
      </c>
      <c r="H23" s="43" t="n">
        <f aca="false">COUNT(H2:H16)</f>
        <v>7</v>
      </c>
      <c r="I23" s="43" t="n">
        <f aca="false">COUNT(I2:I16)</f>
        <v>7</v>
      </c>
      <c r="J23" s="43" t="n">
        <f aca="false">COUNT(J2:J16)</f>
        <v>7</v>
      </c>
      <c r="K23" s="43" t="n">
        <f aca="false">COUNT(K2:K16)</f>
        <v>0</v>
      </c>
      <c r="L23" s="43" t="n">
        <f aca="false">COUNT(L2:L16)</f>
        <v>15</v>
      </c>
      <c r="M23" s="43" t="n">
        <f aca="false">COUNT(M2:M16)</f>
        <v>7</v>
      </c>
      <c r="N23" s="43" t="n">
        <f aca="false">COUNT(N2:N16)</f>
        <v>7</v>
      </c>
      <c r="O23" s="43"/>
      <c r="P23" s="43"/>
      <c r="Q23" s="43" t="n">
        <f aca="false">COUNT(Q2:Q16)</f>
        <v>7</v>
      </c>
      <c r="R23" s="43" t="n">
        <f aca="false">COUNT(R2:R16)</f>
        <v>7</v>
      </c>
      <c r="S23" s="43" t="n">
        <f aca="false">COUNT(S2:S16)</f>
        <v>7</v>
      </c>
      <c r="T23" s="43" t="n">
        <f aca="false">COUNT(T2:T16)</f>
        <v>7</v>
      </c>
      <c r="U23" s="43" t="n">
        <f aca="false">COUNT(U2:U16)</f>
        <v>7</v>
      </c>
      <c r="V23" s="43" t="n">
        <f aca="false">COUNT(V2:V16)</f>
        <v>7</v>
      </c>
      <c r="W23" s="43" t="n">
        <f aca="false">COUNT(W2:W16)</f>
        <v>7</v>
      </c>
      <c r="X23" s="43" t="n">
        <f aca="false">COUNT(X2:X16)</f>
        <v>7</v>
      </c>
      <c r="Y23" s="43" t="n">
        <f aca="false">COUNT(Y2:Y16)</f>
        <v>15</v>
      </c>
      <c r="Z23" s="43" t="n">
        <f aca="false">COUNT(Z2:Z16)</f>
        <v>15</v>
      </c>
      <c r="AA23" s="43" t="n">
        <f aca="false">COUNT(AA2:AA16)</f>
        <v>14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9.41"/>
    <col collapsed="false" customWidth="true" hidden="false" outlineLevel="0" max="3" min="3" style="1" width="12.99"/>
    <col collapsed="false" customWidth="true" hidden="false" outlineLevel="0" max="4" min="4" style="1" width="13.99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42</v>
      </c>
      <c r="B2" s="13" t="s">
        <v>28</v>
      </c>
      <c r="C2" s="14" t="n">
        <v>0.938132828</v>
      </c>
      <c r="D2" s="14" t="n">
        <v>0.809992417119783</v>
      </c>
      <c r="E2" s="28" t="n">
        <v>1.2</v>
      </c>
      <c r="F2" s="14" t="n">
        <v>2.937716509</v>
      </c>
      <c r="G2" s="28" t="n">
        <v>3</v>
      </c>
      <c r="H2" s="38" t="n">
        <v>31.4227</v>
      </c>
      <c r="I2" s="21" t="n">
        <v>-73.2289</v>
      </c>
      <c r="J2" s="21" t="n">
        <v>1.70969</v>
      </c>
      <c r="K2" s="20"/>
      <c r="L2" s="21" t="n">
        <f aca="false">SQRT(M2)</f>
        <v>0.827266583393769</v>
      </c>
      <c r="M2" s="21" t="n">
        <v>0.68437</v>
      </c>
      <c r="N2" s="22" t="n">
        <f aca="false">-I2/J2</f>
        <v>42.8316829366727</v>
      </c>
      <c r="O2" s="23" t="n">
        <v>1</v>
      </c>
      <c r="P2" s="23" t="s">
        <v>29</v>
      </c>
      <c r="Q2" s="24" t="n">
        <v>93</v>
      </c>
      <c r="R2" s="23" t="n">
        <v>15.913</v>
      </c>
      <c r="S2" s="23" t="n">
        <f aca="false">N2/R2</f>
        <v>2.69161584469759</v>
      </c>
      <c r="T2" s="23" t="n">
        <v>61.21</v>
      </c>
      <c r="U2" s="23" t="n">
        <v>30.914</v>
      </c>
      <c r="V2" s="23" t="n">
        <f aca="false">N2/U2</f>
        <v>1.38551086681351</v>
      </c>
      <c r="W2" s="23" t="n">
        <v>19.324</v>
      </c>
      <c r="X2" s="25" t="n">
        <v>210</v>
      </c>
      <c r="Y2" s="25" t="n">
        <f aca="false">X2/Z2</f>
        <v>42</v>
      </c>
      <c r="Z2" s="25" t="n">
        <v>5</v>
      </c>
      <c r="AA2" s="46" t="n">
        <f aca="false">(X2/Z2)*0.005</f>
        <v>0.21</v>
      </c>
    </row>
    <row r="3" customFormat="false" ht="12.75" hidden="false" customHeight="false" outlineLevel="0" collapsed="false">
      <c r="A3" s="12" t="s">
        <v>42</v>
      </c>
      <c r="B3" s="13" t="s">
        <v>28</v>
      </c>
      <c r="C3" s="14" t="n">
        <v>0.599549793</v>
      </c>
      <c r="D3" s="14" t="n">
        <v>0.61846250241221</v>
      </c>
      <c r="E3" s="28" t="n">
        <v>0.9</v>
      </c>
      <c r="F3" s="14" t="n">
        <v>3.434361805</v>
      </c>
      <c r="G3" s="28" t="n">
        <v>2</v>
      </c>
      <c r="H3" s="38" t="n">
        <v>68.022</v>
      </c>
      <c r="I3" s="21" t="n">
        <v>-195.6767</v>
      </c>
      <c r="J3" s="21" t="n">
        <v>4.738</v>
      </c>
      <c r="K3" s="31"/>
      <c r="L3" s="21" t="n">
        <f aca="false">SQRT(M3)</f>
        <v>0.987927122818278</v>
      </c>
      <c r="M3" s="21" t="n">
        <v>0.976</v>
      </c>
      <c r="N3" s="22" t="n">
        <f aca="false">-I3/J3</f>
        <v>41.2994301392993</v>
      </c>
      <c r="O3" s="23" t="n">
        <v>1</v>
      </c>
      <c r="P3" s="23" t="s">
        <v>29</v>
      </c>
      <c r="Q3" s="24" t="n">
        <v>108</v>
      </c>
      <c r="R3" s="23" t="n">
        <v>13.72</v>
      </c>
      <c r="S3" s="23" t="n">
        <f aca="false">N3/R3</f>
        <v>3.01016254659616</v>
      </c>
      <c r="T3" s="23" t="n">
        <v>55.7</v>
      </c>
      <c r="U3" s="23" t="n">
        <v>30.034</v>
      </c>
      <c r="V3" s="23" t="n">
        <f aca="false">N3/U3</f>
        <v>1.37508923684156</v>
      </c>
      <c r="W3" s="23" t="n">
        <v>19.48</v>
      </c>
      <c r="X3" s="25" t="n">
        <v>474</v>
      </c>
      <c r="Y3" s="25" t="n">
        <f aca="false">X3/Z3</f>
        <v>94.8</v>
      </c>
      <c r="Z3" s="25" t="n">
        <v>5</v>
      </c>
      <c r="AA3" s="46" t="n">
        <f aca="false">(X3/Z3)*0.002</f>
        <v>0.1896</v>
      </c>
    </row>
    <row r="4" customFormat="false" ht="12.75" hidden="false" customHeight="false" outlineLevel="0" collapsed="false">
      <c r="A4" s="12" t="s">
        <v>42</v>
      </c>
      <c r="B4" s="13" t="s">
        <v>28</v>
      </c>
      <c r="C4" s="14" t="n">
        <v>1.019767591</v>
      </c>
      <c r="D4" s="14" t="n">
        <v>0.905022086613783</v>
      </c>
      <c r="E4" s="28" t="n">
        <v>1.8</v>
      </c>
      <c r="F4" s="14" t="n">
        <v>3.257273831</v>
      </c>
      <c r="G4" s="28" t="n">
        <v>3</v>
      </c>
      <c r="H4" s="38" t="n">
        <v>30.5555</v>
      </c>
      <c r="I4" s="21" t="n">
        <v>-22.4542</v>
      </c>
      <c r="J4" s="21" t="n">
        <v>1.03614</v>
      </c>
      <c r="K4" s="31"/>
      <c r="L4" s="21" t="n">
        <f aca="false">SQRT(M4)</f>
        <v>0.454829638436195</v>
      </c>
      <c r="M4" s="21" t="n">
        <v>0.20687</v>
      </c>
      <c r="N4" s="22" t="n">
        <f aca="false">-I4/J4</f>
        <v>21.6710097091127</v>
      </c>
      <c r="O4" s="23" t="n">
        <v>1</v>
      </c>
      <c r="P4" s="23" t="s">
        <v>29</v>
      </c>
      <c r="Q4" s="24" t="n">
        <v>84</v>
      </c>
      <c r="R4" s="23" t="n">
        <v>8.729</v>
      </c>
      <c r="S4" s="23" t="n">
        <f aca="false">N4/R4</f>
        <v>2.48264517231214</v>
      </c>
      <c r="T4" s="23" t="n">
        <v>58.16</v>
      </c>
      <c r="U4" s="23" t="n">
        <v>12.698</v>
      </c>
      <c r="V4" s="23" t="n">
        <f aca="false">N4/U4</f>
        <v>1.70664748063574</v>
      </c>
      <c r="W4" s="23" t="n">
        <v>6.957</v>
      </c>
      <c r="X4" s="25" t="n">
        <v>874</v>
      </c>
      <c r="Y4" s="25" t="n">
        <f aca="false">X4/Z4</f>
        <v>174.8</v>
      </c>
      <c r="Z4" s="25" t="n">
        <v>5</v>
      </c>
      <c r="AA4" s="46" t="n">
        <f aca="false">(X4/Z4)*0.002</f>
        <v>0.3496</v>
      </c>
    </row>
    <row r="5" customFormat="false" ht="12.75" hidden="false" customHeight="false" outlineLevel="0" collapsed="false">
      <c r="A5" s="12" t="s">
        <v>42</v>
      </c>
      <c r="B5" s="13" t="s">
        <v>28</v>
      </c>
      <c r="C5" s="14" t="n">
        <v>1.050292483</v>
      </c>
      <c r="D5" s="14" t="n">
        <v>1.04914264669962</v>
      </c>
      <c r="E5" s="28" t="n">
        <v>4.2</v>
      </c>
      <c r="F5" s="14" t="n">
        <v>3.757654547</v>
      </c>
      <c r="G5" s="28" t="n">
        <v>2</v>
      </c>
      <c r="H5" s="38" t="n">
        <v>14.62</v>
      </c>
      <c r="I5" s="21" t="n">
        <v>-24.4496</v>
      </c>
      <c r="J5" s="21" t="n">
        <v>0.64747</v>
      </c>
      <c r="K5" s="31"/>
      <c r="L5" s="21" t="n">
        <f aca="false">SQRT(M5)</f>
        <v>0.538646451765906</v>
      </c>
      <c r="M5" s="21" t="n">
        <v>0.29014</v>
      </c>
      <c r="N5" s="22" t="n">
        <f aca="false">-I5/J5</f>
        <v>37.7617495791311</v>
      </c>
      <c r="O5" s="23" t="n">
        <v>1</v>
      </c>
      <c r="P5" s="23" t="s">
        <v>29</v>
      </c>
      <c r="Q5" s="24" t="n">
        <v>57</v>
      </c>
      <c r="R5" s="23" t="n">
        <v>11.426</v>
      </c>
      <c r="S5" s="23" t="n">
        <f aca="false">N5/R5</f>
        <v>3.3048966899292</v>
      </c>
      <c r="T5" s="23" t="n">
        <v>59.776</v>
      </c>
      <c r="U5" s="23" t="n">
        <v>9.402</v>
      </c>
      <c r="V5" s="23" t="n">
        <f aca="false">N5/U5</f>
        <v>4.01635285887376</v>
      </c>
      <c r="W5" s="23" t="n">
        <v>8.2846</v>
      </c>
      <c r="X5" s="25" t="n">
        <v>1575</v>
      </c>
      <c r="Y5" s="25" t="n">
        <f aca="false">X5/Z5</f>
        <v>315</v>
      </c>
      <c r="Z5" s="25" t="n">
        <v>5</v>
      </c>
      <c r="AA5" s="46" t="n">
        <f aca="false">(X5/Z5)*0.002</f>
        <v>0.63</v>
      </c>
    </row>
    <row r="6" customFormat="false" ht="12.75" hidden="false" customHeight="false" outlineLevel="0" collapsed="false">
      <c r="A6" s="12" t="s">
        <v>42</v>
      </c>
      <c r="B6" s="13" t="s">
        <v>28</v>
      </c>
      <c r="C6" s="14" t="n">
        <v>2.402453923</v>
      </c>
      <c r="D6" s="14" t="n">
        <v>2.40679543932865</v>
      </c>
      <c r="E6" s="28" t="n">
        <v>3.8</v>
      </c>
      <c r="F6" s="14" t="n">
        <v>4.721748377</v>
      </c>
      <c r="G6" s="28" t="n">
        <v>3</v>
      </c>
      <c r="H6" s="45" t="n">
        <v>31.32356401</v>
      </c>
      <c r="I6" s="21" t="n">
        <v>-61.3434</v>
      </c>
      <c r="J6" s="21" t="n">
        <v>1.6154</v>
      </c>
      <c r="K6" s="31"/>
      <c r="L6" s="21" t="n">
        <f aca="false">SQRT(M6)</f>
        <v>0.553073232040749</v>
      </c>
      <c r="M6" s="21" t="n">
        <v>0.30589</v>
      </c>
      <c r="N6" s="22" t="n">
        <f aca="false">-I6/J6</f>
        <v>37.9741240559614</v>
      </c>
      <c r="O6" s="23" t="n">
        <v>1</v>
      </c>
      <c r="P6" s="23" t="s">
        <v>29</v>
      </c>
      <c r="Q6" s="24" t="n">
        <v>111</v>
      </c>
      <c r="R6" s="37" t="n">
        <v>14.7295683</v>
      </c>
      <c r="S6" s="23" t="n">
        <f aca="false">N6/R6</f>
        <v>2.57808805272055</v>
      </c>
      <c r="T6" s="37" t="n">
        <v>57.36472318</v>
      </c>
      <c r="U6" s="23" t="n">
        <v>12.45</v>
      </c>
      <c r="V6" s="23" t="n">
        <f aca="false">N6/U6</f>
        <v>3.05013044626196</v>
      </c>
      <c r="W6" s="37" t="n">
        <v>9.093408304</v>
      </c>
      <c r="X6" s="25" t="n">
        <v>578</v>
      </c>
      <c r="Y6" s="25" t="n">
        <f aca="false">X6/Z6</f>
        <v>115.6</v>
      </c>
      <c r="Z6" s="25" t="n">
        <v>5</v>
      </c>
      <c r="AA6" s="46" t="n">
        <f aca="false">(X6/Z6)*0.002</f>
        <v>0.2312</v>
      </c>
    </row>
    <row r="7" customFormat="false" ht="12.75" hidden="false" customHeight="false" outlineLevel="0" collapsed="false">
      <c r="A7" s="12" t="s">
        <v>42</v>
      </c>
      <c r="B7" s="13" t="s">
        <v>28</v>
      </c>
      <c r="C7" s="38" t="n">
        <v>1.60041291123768</v>
      </c>
      <c r="D7" s="38" t="n">
        <v>1.6051554182348</v>
      </c>
      <c r="E7" s="28" t="n">
        <v>2.6</v>
      </c>
      <c r="F7" s="38" t="n">
        <v>3.82040154124598</v>
      </c>
      <c r="G7" s="28" t="n">
        <v>2</v>
      </c>
      <c r="H7" s="38" t="n">
        <v>27.2404456327986</v>
      </c>
      <c r="I7" s="21" t="n">
        <v>-77.7489775289</v>
      </c>
      <c r="J7" s="21" t="n">
        <v>2.0548075896</v>
      </c>
      <c r="K7" s="31"/>
      <c r="L7" s="21" t="n">
        <f aca="false">SQRT(M7)</f>
        <v>0.677199661768965</v>
      </c>
      <c r="M7" s="21" t="n">
        <v>0.4585993819</v>
      </c>
      <c r="N7" s="22" t="n">
        <f aca="false">-I7/J7</f>
        <v>37.8375950733348</v>
      </c>
      <c r="O7" s="23" t="n">
        <v>1</v>
      </c>
      <c r="P7" s="23" t="s">
        <v>29</v>
      </c>
      <c r="Q7" s="24" t="n">
        <v>102</v>
      </c>
      <c r="R7" s="23" t="n">
        <v>17.0616501145913</v>
      </c>
      <c r="S7" s="23" t="n">
        <f aca="false">N7/R7</f>
        <v>2.21769845350279</v>
      </c>
      <c r="T7" s="23" t="n">
        <v>51.0945276292335</v>
      </c>
      <c r="U7" s="23" t="n">
        <v>20.926</v>
      </c>
      <c r="V7" s="23" t="n">
        <f aca="false">N7/U7</f>
        <v>1.80816185956871</v>
      </c>
      <c r="W7" s="23" t="n">
        <v>19.7237789661319</v>
      </c>
      <c r="X7" s="25" t="n">
        <v>561</v>
      </c>
      <c r="Y7" s="25" t="n">
        <f aca="false">X7/Z7</f>
        <v>112.2</v>
      </c>
      <c r="Z7" s="25" t="n">
        <v>5</v>
      </c>
      <c r="AA7" s="46" t="n">
        <f aca="false">(X7/Z7)*0.002</f>
        <v>0.2244</v>
      </c>
    </row>
    <row r="8" customFormat="false" ht="12.75" hidden="false" customHeight="false" outlineLevel="0" collapsed="false">
      <c r="A8" s="12" t="s">
        <v>42</v>
      </c>
      <c r="B8" s="13" t="s">
        <v>28</v>
      </c>
      <c r="C8" s="38" t="n">
        <v>0.907941704668729</v>
      </c>
      <c r="D8" s="38" t="n">
        <v>0.880565741173139</v>
      </c>
      <c r="E8" s="28" t="n">
        <v>2</v>
      </c>
      <c r="F8" s="38" t="n">
        <v>2.9455703306572</v>
      </c>
      <c r="G8" s="28" t="n">
        <v>2</v>
      </c>
      <c r="H8" s="38" t="n">
        <v>11.7650621118012</v>
      </c>
      <c r="I8" s="21" t="n">
        <v>-23.8774387727</v>
      </c>
      <c r="J8" s="21" t="n">
        <v>0.5119592679</v>
      </c>
      <c r="K8" s="31"/>
      <c r="L8" s="21" t="n">
        <f aca="false">SQRT(M8)</f>
        <v>0.935433347705757</v>
      </c>
      <c r="M8" s="21" t="n">
        <v>0.875035548</v>
      </c>
      <c r="N8" s="22" t="n">
        <f aca="false">-I8/J8</f>
        <v>46.6393329896001</v>
      </c>
      <c r="O8" s="23" t="n">
        <v>1</v>
      </c>
      <c r="P8" s="23" t="s">
        <v>29</v>
      </c>
      <c r="Q8" s="24" t="n">
        <v>79</v>
      </c>
      <c r="R8" s="23" t="n">
        <v>10.2036010056196</v>
      </c>
      <c r="S8" s="23" t="n">
        <f aca="false">N8/R8</f>
        <v>4.57086992757885</v>
      </c>
      <c r="T8" s="23" t="n">
        <v>69.6197981366459</v>
      </c>
      <c r="U8" s="23" t="n">
        <v>11.802</v>
      </c>
      <c r="V8" s="23" t="n">
        <f aca="false">N8/U8</f>
        <v>3.95181604724624</v>
      </c>
      <c r="W8" s="23" t="n">
        <v>10.5188198757764</v>
      </c>
      <c r="X8" s="25" t="n">
        <v>644</v>
      </c>
      <c r="Y8" s="25" t="n">
        <f aca="false">X8/Z8</f>
        <v>128.8</v>
      </c>
      <c r="Z8" s="25" t="n">
        <v>5</v>
      </c>
      <c r="AA8" s="46" t="n">
        <f aca="false">(X8/Z8)*0.002</f>
        <v>0.2576</v>
      </c>
    </row>
    <row r="9" customFormat="false" ht="12.75" hidden="false" customHeight="false" outlineLevel="0" collapsed="false">
      <c r="A9" s="12"/>
      <c r="B9" s="13" t="s">
        <v>28</v>
      </c>
      <c r="C9" s="38"/>
      <c r="D9" s="38"/>
      <c r="E9" s="28"/>
      <c r="F9" s="38"/>
      <c r="G9" s="28"/>
      <c r="H9" s="38"/>
      <c r="I9" s="21"/>
      <c r="J9" s="21"/>
      <c r="K9" s="31"/>
      <c r="L9" s="21" t="n">
        <f aca="false">SQRT(M9)</f>
        <v>0</v>
      </c>
      <c r="M9" s="21"/>
      <c r="N9" s="22" t="e">
        <f aca="false">-I9/J9</f>
        <v>#DIV/0!</v>
      </c>
      <c r="O9" s="23" t="n">
        <v>1</v>
      </c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46" t="n">
        <f aca="false">(X9/Z9)*0.002</f>
        <v>0</v>
      </c>
    </row>
    <row r="10" customFormat="false" ht="12.75" hidden="false" customHeight="false" outlineLevel="0" collapsed="false">
      <c r="A10" s="12"/>
      <c r="B10" s="13" t="s">
        <v>28</v>
      </c>
      <c r="C10" s="38"/>
      <c r="D10" s="38"/>
      <c r="E10" s="28"/>
      <c r="F10" s="38"/>
      <c r="G10" s="28"/>
      <c r="H10" s="38"/>
      <c r="I10" s="21"/>
      <c r="J10" s="21"/>
      <c r="K10" s="31"/>
      <c r="L10" s="21" t="n">
        <f aca="false">SQRT(M10)</f>
        <v>0</v>
      </c>
      <c r="M10" s="21"/>
      <c r="N10" s="22" t="e">
        <f aca="false">-I10/J10</f>
        <v>#DIV/0!</v>
      </c>
      <c r="O10" s="23" t="n">
        <v>1</v>
      </c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46" t="n">
        <f aca="false">(X10/Z10)*0.002</f>
        <v>0</v>
      </c>
    </row>
    <row r="11" customFormat="false" ht="12.75" hidden="false" customHeight="false" outlineLevel="0" collapsed="false">
      <c r="A11" s="12"/>
      <c r="B11" s="13" t="s">
        <v>28</v>
      </c>
      <c r="C11" s="38"/>
      <c r="D11" s="38"/>
      <c r="E11" s="28"/>
      <c r="F11" s="38"/>
      <c r="G11" s="28"/>
      <c r="H11" s="38"/>
      <c r="I11" s="21"/>
      <c r="J11" s="21"/>
      <c r="K11" s="31"/>
      <c r="L11" s="21" t="n">
        <f aca="false">SQRT(M11)</f>
        <v>0</v>
      </c>
      <c r="M11" s="21"/>
      <c r="N11" s="22" t="e">
        <f aca="false">-I11/J11</f>
        <v>#DIV/0!</v>
      </c>
      <c r="O11" s="23" t="n">
        <v>1</v>
      </c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46" t="n">
        <f aca="false">(X11/Z11)*0.002</f>
        <v>0</v>
      </c>
    </row>
    <row r="12" customFormat="false" ht="12.75" hidden="false" customHeight="false" outlineLevel="0" collapsed="false">
      <c r="A12" s="12"/>
      <c r="B12" s="13" t="s">
        <v>28</v>
      </c>
      <c r="C12" s="38"/>
      <c r="D12" s="38"/>
      <c r="E12" s="28"/>
      <c r="F12" s="38"/>
      <c r="G12" s="28"/>
      <c r="H12" s="38"/>
      <c r="I12" s="21"/>
      <c r="J12" s="21"/>
      <c r="K12" s="31"/>
      <c r="L12" s="21" t="n">
        <f aca="false">SQRT(M12)</f>
        <v>0</v>
      </c>
      <c r="M12" s="21"/>
      <c r="N12" s="22" t="e">
        <f aca="false">-I12/J12</f>
        <v>#DIV/0!</v>
      </c>
      <c r="O12" s="23"/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46" t="n">
        <f aca="false">(X12/Z12)*0.002</f>
        <v>0</v>
      </c>
    </row>
    <row r="13" customFormat="false" ht="12.75" hidden="false" customHeight="false" outlineLevel="0" collapsed="false">
      <c r="A13" s="12"/>
      <c r="B13" s="13" t="s">
        <v>28</v>
      </c>
      <c r="C13" s="38"/>
      <c r="D13" s="38"/>
      <c r="E13" s="28"/>
      <c r="F13" s="38"/>
      <c r="G13" s="28"/>
      <c r="H13" s="38"/>
      <c r="I13" s="21"/>
      <c r="J13" s="21"/>
      <c r="K13" s="31"/>
      <c r="L13" s="21" t="n">
        <f aca="false">SQRT(M13)</f>
        <v>0</v>
      </c>
      <c r="M13" s="21"/>
      <c r="N13" s="22" t="e">
        <f aca="false">-I13/J13</f>
        <v>#DIV/0!</v>
      </c>
      <c r="O13" s="23"/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46" t="n">
        <f aca="false">(X13/Z13)*0.002</f>
        <v>0</v>
      </c>
    </row>
    <row r="14" customFormat="false" ht="12.75" hidden="false" customHeight="false" outlineLevel="0" collapsed="false">
      <c r="A14" s="12"/>
      <c r="B14" s="13" t="s">
        <v>28</v>
      </c>
      <c r="C14" s="38"/>
      <c r="D14" s="38"/>
      <c r="E14" s="28"/>
      <c r="F14" s="38"/>
      <c r="G14" s="28"/>
      <c r="H14" s="38"/>
      <c r="I14" s="21"/>
      <c r="J14" s="21"/>
      <c r="K14" s="31"/>
      <c r="L14" s="21" t="n">
        <f aca="false">SQRT(M14)</f>
        <v>0</v>
      </c>
      <c r="M14" s="21"/>
      <c r="N14" s="22" t="e">
        <f aca="false">-I14/J14</f>
        <v>#DIV/0!</v>
      </c>
      <c r="O14" s="23"/>
      <c r="P14" s="23" t="s">
        <v>29</v>
      </c>
      <c r="Q14" s="24"/>
      <c r="R14" s="23"/>
      <c r="S14" s="23" t="e">
        <f aca="false">N14/R14</f>
        <v>#DIV/0!</v>
      </c>
      <c r="T14" s="23"/>
      <c r="U14" s="23"/>
      <c r="V14" s="23" t="e">
        <f aca="false">N14/U14</f>
        <v>#DIV/0!</v>
      </c>
      <c r="W14" s="23"/>
      <c r="X14" s="25"/>
      <c r="Y14" s="25" t="n">
        <f aca="false">X14/Z14</f>
        <v>0</v>
      </c>
      <c r="Z14" s="25" t="n">
        <v>5</v>
      </c>
      <c r="AA14" s="46" t="n">
        <f aca="false">(X14/Z14)*0.002</f>
        <v>0</v>
      </c>
    </row>
    <row r="15" customFormat="false" ht="12.75" hidden="false" customHeight="false" outlineLevel="0" collapsed="false">
      <c r="A15" s="12"/>
      <c r="B15" s="13" t="s">
        <v>28</v>
      </c>
      <c r="C15" s="38"/>
      <c r="D15" s="38"/>
      <c r="E15" s="28"/>
      <c r="F15" s="38"/>
      <c r="G15" s="28"/>
      <c r="H15" s="38"/>
      <c r="I15" s="21"/>
      <c r="J15" s="21"/>
      <c r="K15" s="31"/>
      <c r="L15" s="21" t="n">
        <f aca="false">SQRT(M15)</f>
        <v>0</v>
      </c>
      <c r="M15" s="21"/>
      <c r="N15" s="22" t="e">
        <f aca="false">-I15/J15</f>
        <v>#DIV/0!</v>
      </c>
      <c r="O15" s="23"/>
      <c r="P15" s="23" t="s">
        <v>29</v>
      </c>
      <c r="Q15" s="24"/>
      <c r="R15" s="23"/>
      <c r="S15" s="23" t="e">
        <f aca="false">N15/R15</f>
        <v>#DIV/0!</v>
      </c>
      <c r="T15" s="23"/>
      <c r="U15" s="23"/>
      <c r="V15" s="23" t="e">
        <f aca="false">N15/U15</f>
        <v>#DIV/0!</v>
      </c>
      <c r="W15" s="23"/>
      <c r="X15" s="25"/>
      <c r="Y15" s="25" t="n">
        <f aca="false">X15/Z15</f>
        <v>0</v>
      </c>
      <c r="Z15" s="25" t="n">
        <v>5</v>
      </c>
      <c r="AA15" s="46" t="n">
        <f aca="false">(X15/Z15)*0.002</f>
        <v>0</v>
      </c>
    </row>
    <row r="16" customFormat="false" ht="12.75" hidden="false" customHeight="false" outlineLevel="0" collapsed="false">
      <c r="A16" s="12"/>
      <c r="B16" s="13" t="s">
        <v>28</v>
      </c>
      <c r="C16" s="38"/>
      <c r="D16" s="38"/>
      <c r="E16" s="28"/>
      <c r="F16" s="38"/>
      <c r="G16" s="28"/>
      <c r="H16" s="38"/>
      <c r="I16" s="21"/>
      <c r="J16" s="21"/>
      <c r="K16" s="31"/>
      <c r="L16" s="21" t="n">
        <f aca="false">SQRT(M16)</f>
        <v>0</v>
      </c>
      <c r="M16" s="21"/>
      <c r="N16" s="22" t="e">
        <f aca="false">-I16/J16</f>
        <v>#DIV/0!</v>
      </c>
      <c r="O16" s="23"/>
      <c r="P16" s="23" t="s">
        <v>29</v>
      </c>
      <c r="Q16" s="24"/>
      <c r="R16" s="23"/>
      <c r="S16" s="23" t="e">
        <f aca="false">N16/R16</f>
        <v>#DIV/0!</v>
      </c>
      <c r="T16" s="23"/>
      <c r="U16" s="23"/>
      <c r="V16" s="23"/>
      <c r="W16" s="23"/>
      <c r="X16" s="25"/>
      <c r="Y16" s="25" t="e">
        <f aca="false">X16/Z16</f>
        <v>#DIV/0!</v>
      </c>
      <c r="Z16" s="25"/>
      <c r="AA16" s="46" t="e">
        <f aca="false">(X16/Z16)*0.002</f>
        <v>#DIV/0!</v>
      </c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1.21693589055806</v>
      </c>
      <c r="D18" s="38" t="n">
        <f aca="false">AVERAGE(D2:D16)</f>
        <v>1.18216232165457</v>
      </c>
      <c r="E18" s="38" t="n">
        <f aca="false">AVERAGE(E2:E16)</f>
        <v>2.35714285714286</v>
      </c>
      <c r="F18" s="38" t="n">
        <f aca="false">AVERAGE(F2:F16)</f>
        <v>3.55353242012903</v>
      </c>
      <c r="G18" s="28"/>
      <c r="H18" s="28" t="n">
        <f aca="false">AVERAGE(H2:H16)</f>
        <v>30.7070388220857</v>
      </c>
      <c r="I18" s="38" t="n">
        <f aca="false">AVERAGE(I2:I16)</f>
        <v>-68.3970309002286</v>
      </c>
      <c r="J18" s="38" t="n">
        <f aca="false">AVERAGE(J2:J16)</f>
        <v>1.75906669392857</v>
      </c>
      <c r="K18" s="38" t="e">
        <f aca="false">AVERAGE(K2:K16)</f>
        <v>#DIV/0!</v>
      </c>
      <c r="L18" s="38" t="n">
        <f aca="false">AVERAGE(L2:L16)</f>
        <v>0.331625069195308</v>
      </c>
      <c r="M18" s="38" t="n">
        <f aca="false">AVERAGE(M2:M16)</f>
        <v>0.542414989985714</v>
      </c>
      <c r="N18" s="28" t="e">
        <f aca="false">AVERAGE(N2:N16)</f>
        <v>#DIV/0!</v>
      </c>
      <c r="O18" s="28"/>
      <c r="P18" s="28"/>
      <c r="Q18" s="28" t="n">
        <f aca="false">AVERAGE(Q2:Q16)</f>
        <v>90.5714285714286</v>
      </c>
      <c r="R18" s="28" t="n">
        <f aca="false">AVERAGE(R2:R16)</f>
        <v>13.1118313457444</v>
      </c>
      <c r="S18" s="28" t="e">
        <f aca="false">AVERAGE(S2:S16)</f>
        <v>#DIV/0!</v>
      </c>
      <c r="T18" s="28" t="n">
        <f aca="false">AVERAGE(T2:T16)</f>
        <v>58.9892927065542</v>
      </c>
      <c r="U18" s="28" t="n">
        <f aca="false">AVERAGE(U2:U16)</f>
        <v>18.318</v>
      </c>
      <c r="V18" s="28" t="e">
        <f aca="false">AVERAGE(V2:V16)</f>
        <v>#DIV/0!</v>
      </c>
      <c r="W18" s="28" t="n">
        <f aca="false">AVERAGE(W2:W16)</f>
        <v>13.3402295922726</v>
      </c>
      <c r="X18" s="28" t="n">
        <f aca="false">AVERAGE(X2:X16)</f>
        <v>702.285714285714</v>
      </c>
      <c r="Y18" s="28" t="e">
        <f aca="false">AVERAGE(Y2:Y16)</f>
        <v>#DIV/0!</v>
      </c>
      <c r="Z18" s="28" t="n">
        <f aca="false">AVERAGE(Z2:Z16)</f>
        <v>5</v>
      </c>
      <c r="AA18" s="38" t="e">
        <f aca="false">AVERAGE(AA2:AA16)</f>
        <v>#DIV/0!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1.019767591</v>
      </c>
      <c r="D19" s="38" t="n">
        <f aca="false">MEDIAN(D2:D16)</f>
        <v>0.905022086613783</v>
      </c>
      <c r="E19" s="38" t="n">
        <f aca="false">MEDIAN(E2:E16)</f>
        <v>2</v>
      </c>
      <c r="F19" s="38" t="n">
        <f aca="false">MEDIAN(F2:F16)</f>
        <v>3.434361805</v>
      </c>
      <c r="G19" s="28"/>
      <c r="H19" s="28" t="n">
        <f aca="false">MEDIAN(H2:H16)</f>
        <v>30.5555</v>
      </c>
      <c r="I19" s="38" t="n">
        <f aca="false">MEDIAN(I2:I16)</f>
        <v>-61.3434</v>
      </c>
      <c r="J19" s="38" t="n">
        <f aca="false">MEDIAN(J2:J16)</f>
        <v>1.6154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4585993819</v>
      </c>
      <c r="N19" s="28" t="e">
        <f aca="false">MEDIAN(N2:N16)</f>
        <v>#DIV/0!</v>
      </c>
      <c r="O19" s="28"/>
      <c r="P19" s="28"/>
      <c r="Q19" s="28" t="n">
        <f aca="false">MEDIAN(Q2:Q16)</f>
        <v>93</v>
      </c>
      <c r="R19" s="28" t="n">
        <f aca="false">MEDIAN(R2:R16)</f>
        <v>13.72</v>
      </c>
      <c r="S19" s="28" t="e">
        <f aca="false">MEDIAN(S2:S16)</f>
        <v>#DIV/0!</v>
      </c>
      <c r="T19" s="28" t="n">
        <f aca="false">MEDIAN(T2:T16)</f>
        <v>58.16</v>
      </c>
      <c r="U19" s="28" t="n">
        <f aca="false">MEDIAN(U2:U16)</f>
        <v>12.698</v>
      </c>
      <c r="V19" s="28" t="e">
        <f aca="false">MEDIAN(V2:V16)</f>
        <v>#DIV/0!</v>
      </c>
      <c r="W19" s="28" t="n">
        <f aca="false">MEDIAN(W2:W16)</f>
        <v>10.5188198757764</v>
      </c>
      <c r="X19" s="28" t="n">
        <f aca="false">MEDIAN(X2:X16)</f>
        <v>578</v>
      </c>
      <c r="Y19" s="28" t="e">
        <f aca="false">MEDIAN(Y2:Y16)</f>
        <v>#DIV/0!</v>
      </c>
      <c r="Z19" s="28" t="n">
        <f aca="false">MEDIAN(Z2:Z16)</f>
        <v>5</v>
      </c>
      <c r="AA19" s="38" t="e">
        <f aca="false">MEDIAN(AA2:AA16)</f>
        <v>#DIV/0!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601875837462988</v>
      </c>
      <c r="D20" s="38" t="n">
        <f aca="false">STDEV(D2:D16)</f>
        <v>0.621876032377788</v>
      </c>
      <c r="E20" s="38" t="n">
        <f aca="false">STDEV(E2:E16)</f>
        <v>1.25413601449649</v>
      </c>
      <c r="F20" s="38" t="n">
        <f aca="false">STDEV(F2:F16)</f>
        <v>0.622954174097047</v>
      </c>
      <c r="G20" s="28"/>
      <c r="H20" s="28" t="n">
        <f aca="false">STDEV(H2:H16)</f>
        <v>18.3617815677429</v>
      </c>
      <c r="I20" s="38" t="n">
        <f aca="false">STDEV(I2:I16)</f>
        <v>61.0802589724177</v>
      </c>
      <c r="J20" s="38" t="n">
        <f aca="false">STDEV(J2:J16)</f>
        <v>1.4316733591061</v>
      </c>
      <c r="K20" s="38" t="e">
        <f aca="false">STDEV(K2:K16)</f>
        <v>#DIV/0!</v>
      </c>
      <c r="L20" s="38" t="n">
        <f aca="false">STDEV(L2:L16)</f>
        <v>0.391633678337852</v>
      </c>
      <c r="M20" s="38" t="n">
        <f aca="false">STDEV(M2:M16)</f>
        <v>0.304955149520468</v>
      </c>
      <c r="N20" s="28" t="e">
        <f aca="false">STDEV(N2:N16)</f>
        <v>#DIV/0!</v>
      </c>
      <c r="O20" s="28"/>
      <c r="P20" s="28"/>
      <c r="Q20" s="28" t="n">
        <f aca="false">STDEV(Q2:Q16)</f>
        <v>18.9811937002317</v>
      </c>
      <c r="R20" s="28" t="n">
        <f aca="false">STDEV(R2:R16)</f>
        <v>3.08068168171317</v>
      </c>
      <c r="S20" s="28" t="e">
        <f aca="false">STDEV(S2:S16)</f>
        <v>#DIV/0!</v>
      </c>
      <c r="T20" s="28" t="n">
        <f aca="false">STDEV(T2:T16)</f>
        <v>5.70134208795263</v>
      </c>
      <c r="U20" s="28" t="n">
        <f aca="false">STDEV(U2:U16)</f>
        <v>9.04338314275508</v>
      </c>
      <c r="V20" s="28" t="e">
        <f aca="false">STDEV(V2:V16)</f>
        <v>#DIV/0!</v>
      </c>
      <c r="W20" s="28" t="n">
        <f aca="false">STDEV(W2:W16)</f>
        <v>5.86732258651381</v>
      </c>
      <c r="X20" s="28" t="n">
        <f aca="false">STDEV(X2:X16)</f>
        <v>432.893641396943</v>
      </c>
      <c r="Y20" s="28" t="e">
        <f aca="false">STDEV(Y2:Y16)</f>
        <v>#DIV/0!</v>
      </c>
      <c r="Z20" s="28" t="n">
        <f aca="false">STDEV(Z2:Z16)</f>
        <v>0</v>
      </c>
      <c r="AA20" s="38" t="e">
        <f aca="false">STDEV(AA2:AA16)</f>
        <v>#DIV/0!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599549793</v>
      </c>
      <c r="D21" s="38" t="n">
        <f aca="false">MIN(D2:D16)</f>
        <v>0.61846250241221</v>
      </c>
      <c r="E21" s="38" t="n">
        <f aca="false">MIN(E2:E16)</f>
        <v>0.9</v>
      </c>
      <c r="F21" s="38" t="n">
        <f aca="false">MIN(F2:F16)</f>
        <v>2.937716509</v>
      </c>
      <c r="G21" s="38" t="n">
        <f aca="false">MIN(G2:G16)</f>
        <v>2</v>
      </c>
      <c r="H21" s="28" t="n">
        <f aca="false">MIN(H2:H16)</f>
        <v>11.7650621118012</v>
      </c>
      <c r="I21" s="38" t="n">
        <f aca="false">MIN(I2:I16)</f>
        <v>-195.6767</v>
      </c>
      <c r="J21" s="38" t="n">
        <f aca="false">MIN(J2:J16)</f>
        <v>0.5119592679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20687</v>
      </c>
      <c r="N21" s="28" t="e">
        <f aca="false">MIN(N2:N16)</f>
        <v>#DIV/0!</v>
      </c>
      <c r="O21" s="28"/>
      <c r="P21" s="28"/>
      <c r="Q21" s="28" t="n">
        <f aca="false">MIN(Q2:Q16)</f>
        <v>57</v>
      </c>
      <c r="R21" s="28" t="n">
        <f aca="false">MIN(R2:R16)</f>
        <v>8.729</v>
      </c>
      <c r="S21" s="28" t="e">
        <f aca="false">MIN(S2:S16)</f>
        <v>#DIV/0!</v>
      </c>
      <c r="T21" s="28" t="n">
        <f aca="false">MIN(T2:T16)</f>
        <v>51.0945276292335</v>
      </c>
      <c r="U21" s="28" t="n">
        <f aca="false">MIN(U2:U16)</f>
        <v>9.402</v>
      </c>
      <c r="V21" s="28" t="e">
        <f aca="false">MIN(V2:V16)</f>
        <v>#DIV/0!</v>
      </c>
      <c r="W21" s="28" t="n">
        <f aca="false">MIN(W2:W16)</f>
        <v>6.957</v>
      </c>
      <c r="X21" s="28" t="n">
        <f aca="false">MIN(X2:X16)</f>
        <v>210</v>
      </c>
      <c r="Y21" s="28" t="e">
        <f aca="false">MIN(Y2:Y16)</f>
        <v>#DIV/0!</v>
      </c>
      <c r="Z21" s="28" t="n">
        <f aca="false">MIN(Z2:Z16)</f>
        <v>5</v>
      </c>
      <c r="AA21" s="38" t="e">
        <f aca="false">MIN(AA2:AA16)</f>
        <v>#DIV/0!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2.402453923</v>
      </c>
      <c r="D22" s="38" t="n">
        <f aca="false">MAX(D2:D16)</f>
        <v>2.40679543932865</v>
      </c>
      <c r="E22" s="38" t="n">
        <f aca="false">MAX(E2:E16)</f>
        <v>4.2</v>
      </c>
      <c r="F22" s="38" t="n">
        <f aca="false">MAX(F2:F16)</f>
        <v>4.721748377</v>
      </c>
      <c r="G22" s="38" t="n">
        <f aca="false">MAX(G2:G16)</f>
        <v>3</v>
      </c>
      <c r="H22" s="28" t="n">
        <f aca="false">MAX(H2:H16)</f>
        <v>68.022</v>
      </c>
      <c r="I22" s="38" t="n">
        <f aca="false">MAX(I2:I16)</f>
        <v>-22.4542</v>
      </c>
      <c r="J22" s="38" t="n">
        <f aca="false">MAX(J2:J16)</f>
        <v>4.738</v>
      </c>
      <c r="K22" s="38" t="n">
        <f aca="false">MAX(K2:K16)</f>
        <v>0</v>
      </c>
      <c r="L22" s="38" t="n">
        <f aca="false">MAX(L2:L16)</f>
        <v>0.987927122818278</v>
      </c>
      <c r="M22" s="38" t="n">
        <f aca="false">MAX(M2:M16)</f>
        <v>0.976</v>
      </c>
      <c r="N22" s="28" t="e">
        <f aca="false">MAX(N2:N16)</f>
        <v>#DIV/0!</v>
      </c>
      <c r="O22" s="28"/>
      <c r="P22" s="28"/>
      <c r="Q22" s="28" t="n">
        <f aca="false">MAX(Q2:Q16)</f>
        <v>111</v>
      </c>
      <c r="R22" s="28" t="n">
        <f aca="false">MAX(R2:R16)</f>
        <v>17.0616501145913</v>
      </c>
      <c r="S22" s="28" t="e">
        <f aca="false">MAX(S2:S16)</f>
        <v>#DIV/0!</v>
      </c>
      <c r="T22" s="28" t="n">
        <f aca="false">MAX(T2:T16)</f>
        <v>69.6197981366459</v>
      </c>
      <c r="U22" s="28" t="n">
        <f aca="false">MAX(U2:U16)</f>
        <v>30.914</v>
      </c>
      <c r="V22" s="28" t="e">
        <f aca="false">MAX(V2:V16)</f>
        <v>#DIV/0!</v>
      </c>
      <c r="W22" s="28" t="n">
        <f aca="false">MAX(W2:W16)</f>
        <v>19.7237789661319</v>
      </c>
      <c r="X22" s="28" t="n">
        <f aca="false">MAX(X2:X16)</f>
        <v>1575</v>
      </c>
      <c r="Y22" s="28" t="e">
        <f aca="false">MAX(Y2:Y16)</f>
        <v>#DIV/0!</v>
      </c>
      <c r="Z22" s="28" t="n">
        <f aca="false">MAX(Z2:Z16)</f>
        <v>5</v>
      </c>
      <c r="AA22" s="38" t="e">
        <f aca="false">MAX(AA2:AA16)</f>
        <v>#DIV/0!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7</v>
      </c>
      <c r="D23" s="43" t="n">
        <f aca="false">COUNT(D2:D16)</f>
        <v>7</v>
      </c>
      <c r="E23" s="43" t="n">
        <f aca="false">COUNT(E2:E16)</f>
        <v>7</v>
      </c>
      <c r="F23" s="43" t="n">
        <f aca="false">COUNT(F2:F16)</f>
        <v>7</v>
      </c>
      <c r="G23" s="43" t="n">
        <f aca="false">COUNT(G2:G16)</f>
        <v>7</v>
      </c>
      <c r="H23" s="43" t="n">
        <f aca="false">COUNT(H2:H16)</f>
        <v>7</v>
      </c>
      <c r="I23" s="43" t="n">
        <f aca="false">COUNT(I2:I16)</f>
        <v>7</v>
      </c>
      <c r="J23" s="43" t="n">
        <f aca="false">COUNT(J2:J16)</f>
        <v>7</v>
      </c>
      <c r="K23" s="43" t="n">
        <f aca="false">COUNT(K2:K16)</f>
        <v>0</v>
      </c>
      <c r="L23" s="43" t="n">
        <f aca="false">COUNT(L2:L16)</f>
        <v>15</v>
      </c>
      <c r="M23" s="43" t="n">
        <f aca="false">COUNT(M2:M16)</f>
        <v>7</v>
      </c>
      <c r="N23" s="43" t="n">
        <f aca="false">COUNT(N2:N16)</f>
        <v>7</v>
      </c>
      <c r="O23" s="43"/>
      <c r="P23" s="43"/>
      <c r="Q23" s="43" t="n">
        <f aca="false">COUNT(Q2:Q16)</f>
        <v>7</v>
      </c>
      <c r="R23" s="43" t="n">
        <f aca="false">COUNT(R2:R16)</f>
        <v>7</v>
      </c>
      <c r="S23" s="43" t="n">
        <f aca="false">COUNT(S2:S16)</f>
        <v>7</v>
      </c>
      <c r="T23" s="43" t="n">
        <f aca="false">COUNT(T2:T16)</f>
        <v>7</v>
      </c>
      <c r="U23" s="43" t="n">
        <f aca="false">COUNT(U2:U16)</f>
        <v>7</v>
      </c>
      <c r="V23" s="43" t="n">
        <f aca="false">COUNT(V2:V16)</f>
        <v>7</v>
      </c>
      <c r="W23" s="43" t="n">
        <f aca="false">COUNT(W2:W16)</f>
        <v>7</v>
      </c>
      <c r="X23" s="43" t="n">
        <f aca="false">COUNT(X2:X16)</f>
        <v>7</v>
      </c>
      <c r="Y23" s="43" t="n">
        <f aca="false">COUNT(Y2:Y16)</f>
        <v>14</v>
      </c>
      <c r="Z23" s="43" t="n">
        <f aca="false">COUNT(Z2:Z16)</f>
        <v>14</v>
      </c>
      <c r="AA23" s="43" t="n">
        <f aca="false">COUNT(AA2:AA16)</f>
        <v>14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0.13"/>
    <col collapsed="false" customWidth="true" hidden="false" outlineLevel="0" max="3" min="3" style="1" width="14.99"/>
    <col collapsed="false" customWidth="true" hidden="false" outlineLevel="0" max="4" min="4" style="1" width="15.7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42</v>
      </c>
      <c r="B2" s="13" t="s">
        <v>37</v>
      </c>
      <c r="C2" s="14" t="n">
        <v>0.657633314</v>
      </c>
      <c r="D2" s="14" t="n">
        <v>0.60031879690459</v>
      </c>
      <c r="E2" s="28" t="n">
        <v>1</v>
      </c>
      <c r="F2" s="14" t="n">
        <v>1.787488107</v>
      </c>
      <c r="G2" s="28" t="n">
        <v>3</v>
      </c>
      <c r="H2" s="38" t="n">
        <v>30.78</v>
      </c>
      <c r="I2" s="21" t="n">
        <v>-31.7606</v>
      </c>
      <c r="J2" s="21" t="n">
        <v>0.9531</v>
      </c>
      <c r="K2" s="20"/>
      <c r="L2" s="21" t="n">
        <f aca="false">SQRT(M2)</f>
        <v>0.889572931242852</v>
      </c>
      <c r="M2" s="21" t="n">
        <v>0.79134</v>
      </c>
      <c r="N2" s="22" t="n">
        <f aca="false">-I2/J2</f>
        <v>33.3234707795614</v>
      </c>
      <c r="O2" s="23" t="n">
        <v>1</v>
      </c>
      <c r="P2" s="23" t="s">
        <v>29</v>
      </c>
      <c r="Q2" s="24" t="n">
        <v>88</v>
      </c>
      <c r="R2" s="23" t="n">
        <v>12.28</v>
      </c>
      <c r="S2" s="23" t="n">
        <f aca="false">N2/R2</f>
        <v>2.71363768563204</v>
      </c>
      <c r="T2" s="23" t="n">
        <v>65.622</v>
      </c>
      <c r="U2" s="23" t="n">
        <v>24.55</v>
      </c>
      <c r="V2" s="23" t="n">
        <f aca="false">N2/U2</f>
        <v>1.35737151851574</v>
      </c>
      <c r="W2" s="23" t="n">
        <v>16.421</v>
      </c>
      <c r="X2" s="25" t="n">
        <v>251</v>
      </c>
      <c r="Y2" s="25" t="n">
        <f aca="false">X2/Z2</f>
        <v>50.2</v>
      </c>
      <c r="Z2" s="25" t="n">
        <v>5</v>
      </c>
      <c r="AA2" s="25" t="n">
        <f aca="false">(X2/Z2)*0.005</f>
        <v>0.251</v>
      </c>
    </row>
    <row r="3" customFormat="false" ht="12.75" hidden="false" customHeight="false" outlineLevel="0" collapsed="false">
      <c r="A3" s="12" t="s">
        <v>42</v>
      </c>
      <c r="B3" s="13" t="s">
        <v>37</v>
      </c>
      <c r="C3" s="14" t="n">
        <v>0.463536465</v>
      </c>
      <c r="D3" s="14" t="n">
        <v>0.466678414463259</v>
      </c>
      <c r="E3" s="28" t="n">
        <v>0.9</v>
      </c>
      <c r="F3" s="14" t="n">
        <v>2.5194889</v>
      </c>
      <c r="G3" s="28" t="n">
        <v>2</v>
      </c>
      <c r="H3" s="38" t="n">
        <v>100.001</v>
      </c>
      <c r="I3" s="21" t="n">
        <v>-166.003</v>
      </c>
      <c r="J3" s="21" t="n">
        <v>4.37655</v>
      </c>
      <c r="K3" s="31"/>
      <c r="L3" s="21" t="n">
        <f aca="false">SQRT(M3)</f>
        <v>0.995429555518621</v>
      </c>
      <c r="M3" s="21" t="n">
        <v>0.99088</v>
      </c>
      <c r="N3" s="22" t="n">
        <f aca="false">-I3/J3</f>
        <v>37.930104762884</v>
      </c>
      <c r="O3" s="23" t="n">
        <v>1</v>
      </c>
      <c r="P3" s="23" t="s">
        <v>29</v>
      </c>
      <c r="Q3" s="24" t="n">
        <v>103</v>
      </c>
      <c r="R3" s="23" t="n">
        <v>13.586</v>
      </c>
      <c r="S3" s="23" t="n">
        <f aca="false">N3/R3</f>
        <v>2.79185225694715</v>
      </c>
      <c r="T3" s="23" t="n">
        <v>60.779</v>
      </c>
      <c r="U3" s="23" t="n">
        <v>24.696</v>
      </c>
      <c r="V3" s="23" t="n">
        <f aca="false">N3/U3</f>
        <v>1.5358804973633</v>
      </c>
      <c r="W3" s="23" t="n">
        <v>14.138</v>
      </c>
      <c r="X3" s="25" t="n">
        <v>474</v>
      </c>
      <c r="Y3" s="25" t="n">
        <f aca="false">X3/Z3</f>
        <v>94.8</v>
      </c>
      <c r="Z3" s="25" t="n">
        <v>5</v>
      </c>
      <c r="AA3" s="25" t="n">
        <f aca="false">(X3/Z3)*0.002</f>
        <v>0.1896</v>
      </c>
    </row>
    <row r="4" customFormat="false" ht="12.75" hidden="false" customHeight="false" outlineLevel="0" collapsed="false">
      <c r="A4" s="12" t="s">
        <v>42</v>
      </c>
      <c r="B4" s="13" t="s">
        <v>37</v>
      </c>
      <c r="C4" s="14" t="n">
        <v>1.172500702</v>
      </c>
      <c r="D4" s="14" t="n">
        <v>1.07360956450083</v>
      </c>
      <c r="E4" s="28" t="n">
        <v>2</v>
      </c>
      <c r="F4" s="14" t="n">
        <v>4.48507979</v>
      </c>
      <c r="G4" s="28" t="n">
        <v>3</v>
      </c>
      <c r="H4" s="38" t="n">
        <v>24.13399</v>
      </c>
      <c r="I4" s="21" t="n">
        <v>-1.60088</v>
      </c>
      <c r="J4" s="21" t="n">
        <v>0.46113</v>
      </c>
      <c r="K4" s="31"/>
      <c r="L4" s="21" t="n">
        <f aca="false">SQRT(M4)</f>
        <v>0.195984693279858</v>
      </c>
      <c r="M4" s="21" t="n">
        <v>0.03841</v>
      </c>
      <c r="N4" s="22" t="n">
        <f aca="false">-I4/J4</f>
        <v>3.47164573981307</v>
      </c>
      <c r="O4" s="23" t="n">
        <v>1</v>
      </c>
      <c r="P4" s="23" t="s">
        <v>29</v>
      </c>
      <c r="Q4" s="24" t="n">
        <v>85</v>
      </c>
      <c r="R4" s="23" t="n">
        <v>10.171</v>
      </c>
      <c r="S4" s="23" t="n">
        <f aca="false">N4/R4</f>
        <v>0.341327867447947</v>
      </c>
      <c r="T4" s="23" t="n">
        <v>55.818</v>
      </c>
      <c r="U4" s="23" t="n">
        <v>14.424</v>
      </c>
      <c r="V4" s="23" t="n">
        <f aca="false">N4/U4</f>
        <v>0.240685367430191</v>
      </c>
      <c r="W4" s="23" t="n">
        <v>6.448</v>
      </c>
      <c r="X4" s="25" t="n">
        <v>751</v>
      </c>
      <c r="Y4" s="25" t="n">
        <f aca="false">X4/Z4</f>
        <v>150.2</v>
      </c>
      <c r="Z4" s="25" t="n">
        <v>5</v>
      </c>
      <c r="AA4" s="25" t="n">
        <f aca="false">(X4/Z4)*0.002</f>
        <v>0.3004</v>
      </c>
    </row>
    <row r="5" customFormat="false" ht="12.75" hidden="false" customHeight="false" outlineLevel="0" collapsed="false">
      <c r="A5" s="12" t="s">
        <v>42</v>
      </c>
      <c r="B5" s="13" t="s">
        <v>37</v>
      </c>
      <c r="C5" s="14" t="n">
        <v>0.692371173</v>
      </c>
      <c r="D5" s="14" t="n">
        <v>0.701947700639512</v>
      </c>
      <c r="E5" s="28" t="n">
        <v>3.7</v>
      </c>
      <c r="F5" s="14" t="n">
        <v>3.123724114</v>
      </c>
      <c r="G5" s="28" t="n">
        <v>2</v>
      </c>
      <c r="H5" s="38" t="n">
        <v>16.482</v>
      </c>
      <c r="I5" s="21" t="n">
        <v>-27.0808</v>
      </c>
      <c r="J5" s="21" t="n">
        <v>0.6836</v>
      </c>
      <c r="K5" s="31"/>
      <c r="L5" s="21" t="n">
        <f aca="false">SQRT(M5)</f>
        <v>0.615467302137165</v>
      </c>
      <c r="M5" s="21" t="n">
        <v>0.3788</v>
      </c>
      <c r="N5" s="22" t="n">
        <f aca="false">-I5/J5</f>
        <v>39.6149795201873</v>
      </c>
      <c r="O5" s="23" t="n">
        <v>1</v>
      </c>
      <c r="P5" s="23" t="s">
        <v>29</v>
      </c>
      <c r="Q5" s="24" t="n">
        <v>54</v>
      </c>
      <c r="R5" s="23" t="n">
        <v>11.148</v>
      </c>
      <c r="S5" s="23" t="n">
        <f aca="false">N5/R5</f>
        <v>3.55355036958981</v>
      </c>
      <c r="T5" s="23" t="n">
        <v>63.0977</v>
      </c>
      <c r="U5" s="23" t="n">
        <v>9.746</v>
      </c>
      <c r="V5" s="23" t="n">
        <f aca="false">N5/U5</f>
        <v>4.06474240921273</v>
      </c>
      <c r="W5" s="23" t="n">
        <v>7.72686</v>
      </c>
      <c r="X5" s="25" t="n">
        <v>1634</v>
      </c>
      <c r="Y5" s="25" t="n">
        <f aca="false">X5/Z5</f>
        <v>326.8</v>
      </c>
      <c r="Z5" s="25" t="n">
        <v>5</v>
      </c>
      <c r="AA5" s="25" t="n">
        <f aca="false">(X5/Z5)*0.002</f>
        <v>0.6536</v>
      </c>
    </row>
    <row r="6" customFormat="false" ht="12.75" hidden="false" customHeight="false" outlineLevel="0" collapsed="false">
      <c r="A6" s="12" t="s">
        <v>42</v>
      </c>
      <c r="B6" s="13" t="s">
        <v>37</v>
      </c>
      <c r="C6" s="14" t="n">
        <v>1.834373337</v>
      </c>
      <c r="D6" s="14" t="n">
        <v>1.75355412170725</v>
      </c>
      <c r="E6" s="28" t="n">
        <v>3.8</v>
      </c>
      <c r="F6" s="14" t="n">
        <v>5.138418954</v>
      </c>
      <c r="G6" s="28" t="n">
        <v>3</v>
      </c>
      <c r="H6" s="45" t="n">
        <v>25.90698148</v>
      </c>
      <c r="I6" s="21" t="n">
        <v>-19.7261</v>
      </c>
      <c r="J6" s="21" t="n">
        <v>0.78715</v>
      </c>
      <c r="K6" s="31"/>
      <c r="L6" s="21" t="n">
        <f aca="false">SQRT(M6)</f>
        <v>0.384811642235523</v>
      </c>
      <c r="M6" s="21" t="n">
        <v>0.14808</v>
      </c>
      <c r="N6" s="22" t="n">
        <f aca="false">-I6/J6</f>
        <v>25.0601537191133</v>
      </c>
      <c r="O6" s="23" t="n">
        <v>1</v>
      </c>
      <c r="P6" s="23" t="s">
        <v>29</v>
      </c>
      <c r="Q6" s="24" t="n">
        <v>115</v>
      </c>
      <c r="R6" s="37" t="n">
        <v>11.64636684</v>
      </c>
      <c r="S6" s="23" t="n">
        <f aca="false">N6/R6</f>
        <v>2.15175720148561</v>
      </c>
      <c r="T6" s="37" t="n">
        <v>57.97251852</v>
      </c>
      <c r="U6" s="23" t="n">
        <v>10.696</v>
      </c>
      <c r="V6" s="23" t="n">
        <f aca="false">N6/U6</f>
        <v>2.34294630881762</v>
      </c>
      <c r="W6" s="37" t="n">
        <v>7.031611111</v>
      </c>
      <c r="X6" s="25" t="n">
        <v>540</v>
      </c>
      <c r="Y6" s="25" t="n">
        <f aca="false">X6/Z6</f>
        <v>108</v>
      </c>
      <c r="Z6" s="25" t="n">
        <v>5</v>
      </c>
      <c r="AA6" s="25" t="n">
        <f aca="false">(X6/Z6)*0.002</f>
        <v>0.216</v>
      </c>
    </row>
    <row r="7" customFormat="false" ht="12.75" hidden="false" customHeight="false" outlineLevel="0" collapsed="false">
      <c r="A7" s="12" t="s">
        <v>42</v>
      </c>
      <c r="B7" s="13" t="s">
        <v>43</v>
      </c>
      <c r="C7" s="38" t="n">
        <v>0.61284888528071</v>
      </c>
      <c r="D7" s="38" t="n">
        <v>0.622956615642465</v>
      </c>
      <c r="E7" s="28" t="n">
        <v>1.4</v>
      </c>
      <c r="F7" s="38" t="n">
        <v>2.81430065764622</v>
      </c>
      <c r="G7" s="28" t="n">
        <v>2</v>
      </c>
      <c r="H7" s="38" t="n">
        <v>43.2719133574007</v>
      </c>
      <c r="I7" s="21" t="n">
        <v>-45.5215814866</v>
      </c>
      <c r="J7" s="21" t="n">
        <v>1.5226075005</v>
      </c>
      <c r="K7" s="31"/>
      <c r="L7" s="21" t="n">
        <f aca="false">SQRT(M7)</f>
        <v>0.805320771183756</v>
      </c>
      <c r="M7" s="21" t="n">
        <v>0.6485415445</v>
      </c>
      <c r="N7" s="22" t="n">
        <f aca="false">-I7/J7</f>
        <v>29.8971215310915</v>
      </c>
      <c r="O7" s="23" t="n">
        <v>1</v>
      </c>
      <c r="P7" s="23" t="s">
        <v>29</v>
      </c>
      <c r="Q7" s="24" t="n">
        <v>101</v>
      </c>
      <c r="R7" s="23" t="n">
        <v>14.9518996046072</v>
      </c>
      <c r="S7" s="23" t="n">
        <f aca="false">N7/R7</f>
        <v>1.99955338931511</v>
      </c>
      <c r="T7" s="23" t="n">
        <v>58.3167328519855</v>
      </c>
      <c r="U7" s="23" t="n">
        <v>14.53</v>
      </c>
      <c r="V7" s="23" t="n">
        <f aca="false">N7/U7</f>
        <v>2.05761331941442</v>
      </c>
      <c r="W7" s="23" t="n">
        <v>17.6813537906137</v>
      </c>
      <c r="X7" s="25" t="n">
        <v>554</v>
      </c>
      <c r="Y7" s="25" t="n">
        <f aca="false">X7/Z7</f>
        <v>110.8</v>
      </c>
      <c r="Z7" s="25" t="n">
        <v>5</v>
      </c>
      <c r="AA7" s="25" t="n">
        <f aca="false">(X7/Z7)*0.002</f>
        <v>0.2216</v>
      </c>
    </row>
    <row r="8" customFormat="false" ht="12.75" hidden="false" customHeight="false" outlineLevel="0" collapsed="false">
      <c r="A8" s="12" t="s">
        <v>42</v>
      </c>
      <c r="B8" s="13" t="s">
        <v>37</v>
      </c>
      <c r="C8" s="38" t="n">
        <v>0.280003642993683</v>
      </c>
      <c r="D8" s="38" t="n">
        <v>0.273737270565257</v>
      </c>
      <c r="E8" s="28" t="n">
        <v>0.6</v>
      </c>
      <c r="F8" s="38" t="n">
        <v>2.01452816079315</v>
      </c>
      <c r="G8" s="28" t="n">
        <v>2</v>
      </c>
      <c r="H8" s="38" t="n">
        <v>19.6839795918367</v>
      </c>
      <c r="I8" s="21" t="n">
        <v>-18.9120639447</v>
      </c>
      <c r="J8" s="21" t="n">
        <v>0.4927882015</v>
      </c>
      <c r="K8" s="31"/>
      <c r="L8" s="21" t="n">
        <f aca="false">SQRT(M8)</f>
        <v>0.904162998966447</v>
      </c>
      <c r="M8" s="21" t="n">
        <v>0.8175107287</v>
      </c>
      <c r="N8" s="22" t="n">
        <f aca="false">-I8/J8</f>
        <v>38.3776719636012</v>
      </c>
      <c r="O8" s="23" t="n">
        <v>1</v>
      </c>
      <c r="P8" s="23" t="s">
        <v>29</v>
      </c>
      <c r="Q8" s="24" t="n">
        <v>83</v>
      </c>
      <c r="R8" s="23" t="n">
        <v>15.0957402008422</v>
      </c>
      <c r="S8" s="23" t="n">
        <f aca="false">N8/R8</f>
        <v>2.54228487328233</v>
      </c>
      <c r="T8" s="23" t="n">
        <v>78.321768707483</v>
      </c>
      <c r="U8" s="23" t="n">
        <v>7.006</v>
      </c>
      <c r="V8" s="23" t="n">
        <f aca="false">N8/U8</f>
        <v>5.47782928398532</v>
      </c>
      <c r="W8" s="23" t="n">
        <v>10.7080612244898</v>
      </c>
      <c r="X8" s="25" t="n">
        <v>294</v>
      </c>
      <c r="Y8" s="25" t="n">
        <f aca="false">X8/Z8</f>
        <v>58.8</v>
      </c>
      <c r="Z8" s="25" t="n">
        <v>5</v>
      </c>
      <c r="AA8" s="25" t="n">
        <f aca="false">(X8/Z8)*0.002</f>
        <v>0.1176</v>
      </c>
    </row>
    <row r="9" customFormat="false" ht="12.75" hidden="false" customHeight="false" outlineLevel="0" collapsed="false">
      <c r="A9" s="12"/>
      <c r="B9" s="13" t="s">
        <v>37</v>
      </c>
      <c r="C9" s="38"/>
      <c r="D9" s="38"/>
      <c r="E9" s="28"/>
      <c r="F9" s="38"/>
      <c r="G9" s="28"/>
      <c r="H9" s="38"/>
      <c r="I9" s="21"/>
      <c r="J9" s="21"/>
      <c r="K9" s="31"/>
      <c r="L9" s="21" t="n">
        <f aca="false">SQRT(M9)</f>
        <v>0</v>
      </c>
      <c r="M9" s="21"/>
      <c r="N9" s="22" t="e">
        <f aca="false">-I9/J9</f>
        <v>#DIV/0!</v>
      </c>
      <c r="O9" s="23" t="n">
        <v>1</v>
      </c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25" t="n">
        <f aca="false">(X9/Z9)*0.002</f>
        <v>0</v>
      </c>
    </row>
    <row r="10" customFormat="false" ht="12.75" hidden="false" customHeight="false" outlineLevel="0" collapsed="false">
      <c r="A10" s="12"/>
      <c r="B10" s="13" t="s">
        <v>37</v>
      </c>
      <c r="C10" s="38"/>
      <c r="D10" s="38"/>
      <c r="E10" s="28"/>
      <c r="F10" s="38"/>
      <c r="G10" s="28"/>
      <c r="H10" s="38"/>
      <c r="I10" s="21"/>
      <c r="J10" s="21"/>
      <c r="K10" s="31"/>
      <c r="L10" s="21" t="n">
        <f aca="false">SQRT(M10)</f>
        <v>0</v>
      </c>
      <c r="M10" s="21"/>
      <c r="N10" s="22" t="e">
        <f aca="false">-I10/J10</f>
        <v>#DIV/0!</v>
      </c>
      <c r="O10" s="23" t="n">
        <v>1</v>
      </c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25" t="n">
        <f aca="false">(X10/Z10)*0.002</f>
        <v>0</v>
      </c>
    </row>
    <row r="11" customFormat="false" ht="12.75" hidden="false" customHeight="false" outlineLevel="0" collapsed="false">
      <c r="A11" s="12"/>
      <c r="B11" s="13" t="s">
        <v>37</v>
      </c>
      <c r="C11" s="38"/>
      <c r="D11" s="38"/>
      <c r="E11" s="28"/>
      <c r="F11" s="38"/>
      <c r="G11" s="28"/>
      <c r="H11" s="38"/>
      <c r="I11" s="21"/>
      <c r="J11" s="21"/>
      <c r="K11" s="31"/>
      <c r="L11" s="21" t="n">
        <f aca="false">SQRT(M11)</f>
        <v>0</v>
      </c>
      <c r="M11" s="21"/>
      <c r="N11" s="22" t="e">
        <f aca="false">-I11/J11</f>
        <v>#DIV/0!</v>
      </c>
      <c r="O11" s="23" t="n">
        <v>1</v>
      </c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25" t="n">
        <f aca="false">(X11/Z11)*0.002</f>
        <v>0</v>
      </c>
    </row>
    <row r="12" customFormat="false" ht="12.75" hidden="false" customHeight="false" outlineLevel="0" collapsed="false">
      <c r="A12" s="12"/>
      <c r="B12" s="13" t="s">
        <v>37</v>
      </c>
      <c r="C12" s="38"/>
      <c r="D12" s="38"/>
      <c r="E12" s="28"/>
      <c r="F12" s="38"/>
      <c r="G12" s="28"/>
      <c r="H12" s="38"/>
      <c r="I12" s="21"/>
      <c r="J12" s="21"/>
      <c r="K12" s="31"/>
      <c r="L12" s="21" t="n">
        <f aca="false">SQRT(M12)</f>
        <v>0</v>
      </c>
      <c r="M12" s="21"/>
      <c r="N12" s="22" t="e">
        <f aca="false">-I12/J12</f>
        <v>#DIV/0!</v>
      </c>
      <c r="O12" s="23" t="n">
        <v>1</v>
      </c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25" t="n">
        <f aca="false">(X12/Z12)*0.002</f>
        <v>0</v>
      </c>
    </row>
    <row r="13" customFormat="false" ht="12.75" hidden="false" customHeight="false" outlineLevel="0" collapsed="false">
      <c r="A13" s="12"/>
      <c r="B13" s="13" t="s">
        <v>37</v>
      </c>
      <c r="C13" s="38"/>
      <c r="D13" s="38"/>
      <c r="E13" s="28"/>
      <c r="F13" s="38"/>
      <c r="G13" s="28"/>
      <c r="H13" s="38"/>
      <c r="I13" s="21"/>
      <c r="J13" s="21"/>
      <c r="K13" s="31"/>
      <c r="L13" s="21" t="n">
        <f aca="false">SQRT(M13)</f>
        <v>0</v>
      </c>
      <c r="M13" s="21"/>
      <c r="N13" s="22" t="e">
        <f aca="false">-I13/J13</f>
        <v>#DIV/0!</v>
      </c>
      <c r="O13" s="23"/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25" t="n">
        <f aca="false">(X13/Z13)*0.002</f>
        <v>0</v>
      </c>
    </row>
    <row r="14" customFormat="false" ht="12.75" hidden="false" customHeight="false" outlineLevel="0" collapsed="false">
      <c r="A14" s="12"/>
      <c r="B14" s="13" t="s">
        <v>37</v>
      </c>
      <c r="C14" s="38"/>
      <c r="D14" s="38"/>
      <c r="E14" s="28"/>
      <c r="F14" s="38"/>
      <c r="G14" s="28"/>
      <c r="H14" s="38"/>
      <c r="I14" s="21"/>
      <c r="J14" s="21"/>
      <c r="K14" s="31"/>
      <c r="L14" s="21" t="n">
        <f aca="false">SQRT(M14)</f>
        <v>0</v>
      </c>
      <c r="M14" s="21"/>
      <c r="N14" s="22" t="e">
        <f aca="false">-I14/J14</f>
        <v>#DIV/0!</v>
      </c>
      <c r="O14" s="23"/>
      <c r="P14" s="23" t="s">
        <v>29</v>
      </c>
      <c r="Q14" s="24"/>
      <c r="R14" s="23"/>
      <c r="S14" s="23" t="e">
        <f aca="false">N14/R14</f>
        <v>#DIV/0!</v>
      </c>
      <c r="T14" s="23"/>
      <c r="U14" s="23"/>
      <c r="V14" s="23" t="e">
        <f aca="false">N14/U14</f>
        <v>#DIV/0!</v>
      </c>
      <c r="W14" s="23"/>
      <c r="X14" s="25"/>
      <c r="Y14" s="25" t="n">
        <f aca="false">X14/Z14</f>
        <v>0</v>
      </c>
      <c r="Z14" s="25" t="n">
        <v>5</v>
      </c>
      <c r="AA14" s="25" t="n">
        <f aca="false">(X14/Z14)*0.002</f>
        <v>0</v>
      </c>
    </row>
    <row r="15" customFormat="false" ht="12.75" hidden="false" customHeight="false" outlineLevel="0" collapsed="false">
      <c r="A15" s="12"/>
      <c r="B15" s="13" t="s">
        <v>37</v>
      </c>
      <c r="C15" s="38"/>
      <c r="D15" s="38"/>
      <c r="E15" s="28"/>
      <c r="F15" s="38"/>
      <c r="G15" s="28"/>
      <c r="H15" s="38"/>
      <c r="I15" s="21"/>
      <c r="J15" s="21"/>
      <c r="K15" s="31"/>
      <c r="L15" s="21" t="n">
        <f aca="false">SQRT(M15)</f>
        <v>0</v>
      </c>
      <c r="M15" s="21"/>
      <c r="N15" s="22" t="e">
        <f aca="false">-I15/J15</f>
        <v>#DIV/0!</v>
      </c>
      <c r="O15" s="23"/>
      <c r="P15" s="23" t="s">
        <v>29</v>
      </c>
      <c r="Q15" s="24"/>
      <c r="R15" s="23"/>
      <c r="S15" s="23" t="e">
        <f aca="false">N15/R15</f>
        <v>#DIV/0!</v>
      </c>
      <c r="T15" s="23"/>
      <c r="U15" s="23"/>
      <c r="V15" s="23" t="e">
        <f aca="false">N15/U15</f>
        <v>#DIV/0!</v>
      </c>
      <c r="W15" s="23"/>
      <c r="X15" s="25"/>
      <c r="Y15" s="25" t="n">
        <f aca="false">X15/Z15</f>
        <v>0</v>
      </c>
      <c r="Z15" s="25" t="n">
        <v>5</v>
      </c>
      <c r="AA15" s="25" t="n">
        <f aca="false">(X15/Z15)*0.002</f>
        <v>0</v>
      </c>
    </row>
    <row r="16" customFormat="false" ht="12.75" hidden="false" customHeight="false" outlineLevel="0" collapsed="false">
      <c r="A16" s="42"/>
      <c r="B16" s="13" t="s">
        <v>37</v>
      </c>
      <c r="C16" s="38"/>
      <c r="D16" s="38"/>
      <c r="E16" s="28"/>
      <c r="F16" s="38"/>
      <c r="G16" s="28"/>
      <c r="H16" s="38"/>
      <c r="I16" s="21"/>
      <c r="J16" s="21"/>
      <c r="K16" s="31"/>
      <c r="L16" s="21" t="n">
        <f aca="false">SQRT(M16)</f>
        <v>0</v>
      </c>
      <c r="M16" s="21"/>
      <c r="N16" s="22" t="e">
        <f aca="false">-I16/J16</f>
        <v>#DIV/0!</v>
      </c>
      <c r="O16" s="23"/>
      <c r="P16" s="23" t="s">
        <v>29</v>
      </c>
      <c r="Q16" s="24"/>
      <c r="R16" s="23"/>
      <c r="S16" s="23"/>
      <c r="T16" s="23"/>
      <c r="U16" s="23"/>
      <c r="V16" s="23"/>
      <c r="W16" s="23"/>
      <c r="X16" s="25"/>
      <c r="Y16" s="25"/>
      <c r="Z16" s="25"/>
      <c r="AA16" s="25"/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0.816181074182056</v>
      </c>
      <c r="D18" s="38" t="n">
        <f aca="false">AVERAGE(D2:D16)</f>
        <v>0.784686069203309</v>
      </c>
      <c r="E18" s="38" t="n">
        <f aca="false">AVERAGE(E2:E16)</f>
        <v>1.91428571428571</v>
      </c>
      <c r="F18" s="38" t="n">
        <f aca="false">AVERAGE(F2:F16)</f>
        <v>3.12614695477705</v>
      </c>
      <c r="G18" s="28"/>
      <c r="H18" s="28" t="n">
        <f aca="false">AVERAGE(H2:H16)</f>
        <v>37.1799806327482</v>
      </c>
      <c r="I18" s="38" t="n">
        <f aca="false">AVERAGE(I2:I16)</f>
        <v>-44.3721464901857</v>
      </c>
      <c r="J18" s="38" t="n">
        <f aca="false">AVERAGE(J2:J16)</f>
        <v>1.32527510028571</v>
      </c>
      <c r="K18" s="38" t="e">
        <f aca="false">AVERAGE(K2:K16)</f>
        <v>#DIV/0!</v>
      </c>
      <c r="L18" s="38" t="n">
        <f aca="false">AVERAGE(L2:L16)</f>
        <v>0.319383326304282</v>
      </c>
      <c r="M18" s="38" t="n">
        <f aca="false">AVERAGE(M2:M16)</f>
        <v>0.544794610457143</v>
      </c>
      <c r="N18" s="28" t="e">
        <f aca="false">AVERAGE(N2:N16)</f>
        <v>#DIV/0!</v>
      </c>
      <c r="O18" s="28"/>
      <c r="P18" s="28"/>
      <c r="Q18" s="28" t="n">
        <f aca="false">AVERAGE(Q2:Q16)</f>
        <v>89.8571428571429</v>
      </c>
      <c r="R18" s="28" t="n">
        <f aca="false">AVERAGE(R2:R16)</f>
        <v>12.6970009493499</v>
      </c>
      <c r="S18" s="28" t="e">
        <f aca="false">AVERAGE(S2:S16)</f>
        <v>#DIV/0!</v>
      </c>
      <c r="T18" s="28" t="n">
        <f aca="false">AVERAGE(T2:T16)</f>
        <v>62.8468171542098</v>
      </c>
      <c r="U18" s="28" t="n">
        <f aca="false">AVERAGE(U2:U16)</f>
        <v>15.0925714285714</v>
      </c>
      <c r="V18" s="28" t="e">
        <f aca="false">AVERAGE(V2:V16)</f>
        <v>#DIV/0!</v>
      </c>
      <c r="W18" s="28" t="n">
        <f aca="false">AVERAGE(W2:W16)</f>
        <v>11.4506980180148</v>
      </c>
      <c r="X18" s="28" t="n">
        <f aca="false">AVERAGE(X2:X16)</f>
        <v>642.571428571429</v>
      </c>
      <c r="Y18" s="28" t="n">
        <f aca="false">AVERAGE(Y2:Y16)</f>
        <v>64.2571428571429</v>
      </c>
      <c r="Z18" s="28" t="n">
        <f aca="false">AVERAGE(Z2:Z16)</f>
        <v>5</v>
      </c>
      <c r="AA18" s="38" t="n">
        <f aca="false">AVERAGE(AA2:AA16)</f>
        <v>0.139271428571429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657633314</v>
      </c>
      <c r="D19" s="38" t="n">
        <f aca="false">MEDIAN(D2:D16)</f>
        <v>0.622956615642465</v>
      </c>
      <c r="E19" s="38" t="n">
        <f aca="false">MEDIAN(E2:E16)</f>
        <v>1.4</v>
      </c>
      <c r="F19" s="38" t="n">
        <f aca="false">MEDIAN(F2:F16)</f>
        <v>2.81430065764622</v>
      </c>
      <c r="G19" s="28"/>
      <c r="H19" s="28" t="n">
        <f aca="false">MEDIAN(H2:H16)</f>
        <v>25.90698148</v>
      </c>
      <c r="I19" s="38" t="n">
        <f aca="false">MEDIAN(I2:I16)</f>
        <v>-27.0808</v>
      </c>
      <c r="J19" s="38" t="n">
        <f aca="false">MEDIAN(J2:J16)</f>
        <v>0.78715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6485415445</v>
      </c>
      <c r="N19" s="28" t="e">
        <f aca="false">MEDIAN(N2:N16)</f>
        <v>#DIV/0!</v>
      </c>
      <c r="O19" s="28"/>
      <c r="P19" s="28"/>
      <c r="Q19" s="28" t="n">
        <f aca="false">MEDIAN(Q2:Q16)</f>
        <v>88</v>
      </c>
      <c r="R19" s="28" t="n">
        <f aca="false">MEDIAN(R2:R16)</f>
        <v>12.28</v>
      </c>
      <c r="S19" s="28" t="e">
        <f aca="false">MEDIAN(S2:S16)</f>
        <v>#DIV/0!</v>
      </c>
      <c r="T19" s="28" t="n">
        <f aca="false">MEDIAN(T2:T16)</f>
        <v>60.779</v>
      </c>
      <c r="U19" s="28" t="n">
        <f aca="false">MEDIAN(U2:U16)</f>
        <v>14.424</v>
      </c>
      <c r="V19" s="28" t="e">
        <f aca="false">MEDIAN(V2:V16)</f>
        <v>#DIV/0!</v>
      </c>
      <c r="W19" s="28" t="n">
        <f aca="false">MEDIAN(W2:W16)</f>
        <v>10.7080612244898</v>
      </c>
      <c r="X19" s="28" t="n">
        <f aca="false">MEDIAN(X2:X16)</f>
        <v>540</v>
      </c>
      <c r="Y19" s="28" t="n">
        <f aca="false">MEDIAN(Y2:Y16)</f>
        <v>25.1</v>
      </c>
      <c r="Z19" s="28" t="n">
        <f aca="false">MEDIAN(Z2:Z16)</f>
        <v>5</v>
      </c>
      <c r="AA19" s="38" t="n">
        <f aca="false">MEDIAN(AA2:AA16)</f>
        <v>0.0588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525568562331063</v>
      </c>
      <c r="D20" s="38" t="n">
        <f aca="false">STDEV(D2:D16)</f>
        <v>0.491828726536182</v>
      </c>
      <c r="E20" s="38" t="n">
        <f aca="false">STDEV(E2:E16)</f>
        <v>1.3296974235123</v>
      </c>
      <c r="F20" s="38" t="n">
        <f aca="false">STDEV(F2:F16)</f>
        <v>1.25092824747541</v>
      </c>
      <c r="G20" s="28"/>
      <c r="H20" s="28" t="n">
        <f aca="false">STDEV(H2:H16)</f>
        <v>29.0297166909665</v>
      </c>
      <c r="I20" s="38" t="n">
        <f aca="false">STDEV(I2:I16)</f>
        <v>55.2847961960738</v>
      </c>
      <c r="J20" s="38" t="n">
        <f aca="false">STDEV(J2:J16)</f>
        <v>1.39217094520006</v>
      </c>
      <c r="K20" s="38" t="e">
        <f aca="false">STDEV(K2:K16)</f>
        <v>#DIV/0!</v>
      </c>
      <c r="L20" s="38" t="n">
        <f aca="false">STDEV(L2:L16)</f>
        <v>0.403863187264325</v>
      </c>
      <c r="M20" s="38" t="n">
        <f aca="false">STDEV(M2:M16)</f>
        <v>0.362002849413279</v>
      </c>
      <c r="N20" s="28" t="e">
        <f aca="false">STDEV(N2:N16)</f>
        <v>#DIV/0!</v>
      </c>
      <c r="O20" s="28"/>
      <c r="P20" s="28"/>
      <c r="Q20" s="28" t="n">
        <f aca="false">STDEV(Q2:Q16)</f>
        <v>19.5314154754895</v>
      </c>
      <c r="R20" s="28" t="n">
        <f aca="false">STDEV(R2:R16)</f>
        <v>1.90116822922467</v>
      </c>
      <c r="S20" s="28" t="e">
        <f aca="false">STDEV(S2:S16)</f>
        <v>#DIV/0!</v>
      </c>
      <c r="T20" s="28" t="n">
        <f aca="false">STDEV(T2:T16)</f>
        <v>7.58506533631835</v>
      </c>
      <c r="U20" s="28" t="n">
        <f aca="false">STDEV(U2:U16)</f>
        <v>7.02069053719416</v>
      </c>
      <c r="V20" s="28" t="e">
        <f aca="false">STDEV(V2:V16)</f>
        <v>#DIV/0!</v>
      </c>
      <c r="W20" s="28" t="n">
        <f aca="false">STDEV(W2:W16)</f>
        <v>4.6497376383662</v>
      </c>
      <c r="X20" s="28" t="n">
        <f aca="false">STDEV(X2:X16)</f>
        <v>468.383694970572</v>
      </c>
      <c r="Y20" s="28" t="n">
        <f aca="false">STDEV(Y2:Y16)</f>
        <v>92.1778023861887</v>
      </c>
      <c r="Z20" s="28" t="n">
        <f aca="false">STDEV(Z2:Z16)</f>
        <v>0</v>
      </c>
      <c r="AA20" s="38" t="n">
        <f aca="false">STDEV(AA2:AA16)</f>
        <v>0.186964243511021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280003642993683</v>
      </c>
      <c r="D21" s="38" t="n">
        <f aca="false">MIN(D2:D16)</f>
        <v>0.273737270565257</v>
      </c>
      <c r="E21" s="38" t="n">
        <f aca="false">MIN(E2:E16)</f>
        <v>0.6</v>
      </c>
      <c r="F21" s="38" t="n">
        <f aca="false">MIN(F2:F16)</f>
        <v>1.787488107</v>
      </c>
      <c r="G21" s="38" t="n">
        <f aca="false">MIN(G2:G16)</f>
        <v>2</v>
      </c>
      <c r="H21" s="28" t="n">
        <f aca="false">MIN(H2:H16)</f>
        <v>16.482</v>
      </c>
      <c r="I21" s="38" t="n">
        <f aca="false">MIN(I2:I16)</f>
        <v>-166.003</v>
      </c>
      <c r="J21" s="38" t="n">
        <f aca="false">MIN(J2:J16)</f>
        <v>0.46113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03841</v>
      </c>
      <c r="N21" s="28" t="e">
        <f aca="false">MIN(N2:N16)</f>
        <v>#DIV/0!</v>
      </c>
      <c r="O21" s="28"/>
      <c r="P21" s="28"/>
      <c r="Q21" s="28" t="n">
        <f aca="false">MIN(Q2:Q16)</f>
        <v>54</v>
      </c>
      <c r="R21" s="28" t="n">
        <f aca="false">MIN(R2:R16)</f>
        <v>10.171</v>
      </c>
      <c r="S21" s="28" t="e">
        <f aca="false">MIN(S2:S16)</f>
        <v>#DIV/0!</v>
      </c>
      <c r="T21" s="28" t="n">
        <f aca="false">MIN(T2:T16)</f>
        <v>55.818</v>
      </c>
      <c r="U21" s="28" t="n">
        <f aca="false">MIN(U2:U16)</f>
        <v>7.006</v>
      </c>
      <c r="V21" s="28" t="e">
        <f aca="false">MIN(V2:V16)</f>
        <v>#DIV/0!</v>
      </c>
      <c r="W21" s="28" t="n">
        <f aca="false">MIN(W2:W16)</f>
        <v>6.448</v>
      </c>
      <c r="X21" s="28" t="n">
        <f aca="false">MIN(X2:X16)</f>
        <v>251</v>
      </c>
      <c r="Y21" s="28" t="n">
        <f aca="false">MIN(Y2:Y16)</f>
        <v>0</v>
      </c>
      <c r="Z21" s="28" t="n">
        <f aca="false">MIN(Z2:Z16)</f>
        <v>5</v>
      </c>
      <c r="AA21" s="38" t="n">
        <f aca="false">MIN(AA2:AA16)</f>
        <v>0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1.834373337</v>
      </c>
      <c r="D22" s="38" t="n">
        <f aca="false">MAX(D2:D16)</f>
        <v>1.75355412170725</v>
      </c>
      <c r="E22" s="38" t="n">
        <f aca="false">MAX(E2:E16)</f>
        <v>3.8</v>
      </c>
      <c r="F22" s="38" t="n">
        <f aca="false">MAX(F2:F16)</f>
        <v>5.138418954</v>
      </c>
      <c r="G22" s="38" t="n">
        <f aca="false">MAX(G2:G16)</f>
        <v>3</v>
      </c>
      <c r="H22" s="28" t="n">
        <f aca="false">MAX(H2:H16)</f>
        <v>100.001</v>
      </c>
      <c r="I22" s="38" t="n">
        <f aca="false">MAX(I2:I16)</f>
        <v>-1.60088</v>
      </c>
      <c r="J22" s="38" t="n">
        <f aca="false">MAX(J2:J16)</f>
        <v>4.37655</v>
      </c>
      <c r="K22" s="38" t="n">
        <f aca="false">MAX(K2:K16)</f>
        <v>0</v>
      </c>
      <c r="L22" s="38" t="n">
        <f aca="false">MAX(L2:L16)</f>
        <v>0.995429555518621</v>
      </c>
      <c r="M22" s="38" t="n">
        <f aca="false">MAX(M2:M16)</f>
        <v>0.99088</v>
      </c>
      <c r="N22" s="28" t="e">
        <f aca="false">MAX(N2:N16)</f>
        <v>#DIV/0!</v>
      </c>
      <c r="O22" s="28"/>
      <c r="P22" s="28"/>
      <c r="Q22" s="28" t="n">
        <f aca="false">MAX(Q2:Q16)</f>
        <v>115</v>
      </c>
      <c r="R22" s="28" t="n">
        <f aca="false">MAX(R2:R16)</f>
        <v>15.0957402008422</v>
      </c>
      <c r="S22" s="28" t="e">
        <f aca="false">MAX(S2:S16)</f>
        <v>#DIV/0!</v>
      </c>
      <c r="T22" s="28" t="n">
        <f aca="false">MAX(T2:T16)</f>
        <v>78.321768707483</v>
      </c>
      <c r="U22" s="28" t="n">
        <f aca="false">MAX(U2:U16)</f>
        <v>24.696</v>
      </c>
      <c r="V22" s="28" t="e">
        <f aca="false">MAX(V2:V16)</f>
        <v>#DIV/0!</v>
      </c>
      <c r="W22" s="28" t="n">
        <f aca="false">MAX(W2:W16)</f>
        <v>17.6813537906137</v>
      </c>
      <c r="X22" s="28" t="n">
        <f aca="false">MAX(X2:X16)</f>
        <v>1634</v>
      </c>
      <c r="Y22" s="28" t="n">
        <f aca="false">MAX(Y2:Y16)</f>
        <v>326.8</v>
      </c>
      <c r="Z22" s="28" t="n">
        <f aca="false">MAX(Z2:Z16)</f>
        <v>5</v>
      </c>
      <c r="AA22" s="38" t="n">
        <f aca="false">MAX(AA2:AA16)</f>
        <v>0.6536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7</v>
      </c>
      <c r="D23" s="43" t="n">
        <f aca="false">COUNT(D2:D16)</f>
        <v>7</v>
      </c>
      <c r="E23" s="43" t="n">
        <f aca="false">COUNT(E2:E16)</f>
        <v>7</v>
      </c>
      <c r="F23" s="43" t="n">
        <f aca="false">COUNT(F2:F16)</f>
        <v>7</v>
      </c>
      <c r="G23" s="43" t="n">
        <f aca="false">COUNT(G2:G16)</f>
        <v>7</v>
      </c>
      <c r="H23" s="43" t="n">
        <f aca="false">COUNT(H2:H16)</f>
        <v>7</v>
      </c>
      <c r="I23" s="43" t="n">
        <f aca="false">COUNT(I2:I16)</f>
        <v>7</v>
      </c>
      <c r="J23" s="43" t="n">
        <f aca="false">COUNT(J2:J16)</f>
        <v>7</v>
      </c>
      <c r="K23" s="43" t="n">
        <f aca="false">COUNT(K2:K16)</f>
        <v>0</v>
      </c>
      <c r="L23" s="43" t="n">
        <f aca="false">COUNT(L2:L16)</f>
        <v>15</v>
      </c>
      <c r="M23" s="43" t="n">
        <f aca="false">COUNT(M2:M16)</f>
        <v>7</v>
      </c>
      <c r="N23" s="43" t="n">
        <f aca="false">COUNT(N2:N16)</f>
        <v>7</v>
      </c>
      <c r="O23" s="43"/>
      <c r="P23" s="43"/>
      <c r="Q23" s="43" t="n">
        <f aca="false">COUNT(Q2:Q16)</f>
        <v>7</v>
      </c>
      <c r="R23" s="43" t="n">
        <f aca="false">COUNT(R2:R16)</f>
        <v>7</v>
      </c>
      <c r="S23" s="43" t="n">
        <f aca="false">COUNT(S2:S16)</f>
        <v>7</v>
      </c>
      <c r="T23" s="43" t="n">
        <f aca="false">COUNT(T2:T16)</f>
        <v>7</v>
      </c>
      <c r="U23" s="43" t="n">
        <f aca="false">COUNT(U2:U16)</f>
        <v>7</v>
      </c>
      <c r="V23" s="43" t="n">
        <f aca="false">COUNT(V2:V16)</f>
        <v>7</v>
      </c>
      <c r="W23" s="43" t="n">
        <f aca="false">COUNT(W2:W16)</f>
        <v>7</v>
      </c>
      <c r="X23" s="43" t="n">
        <f aca="false">COUNT(X2:X16)</f>
        <v>7</v>
      </c>
      <c r="Y23" s="43" t="n">
        <f aca="false">COUNT(Y2:Y16)</f>
        <v>14</v>
      </c>
      <c r="Z23" s="43" t="n">
        <f aca="false">COUNT(Z2:Z16)</f>
        <v>14</v>
      </c>
      <c r="AA23" s="43" t="n">
        <f aca="false">COUNT(AA2:AA16)</f>
        <v>14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0.56"/>
    <col collapsed="false" customWidth="true" hidden="false" outlineLevel="0" max="3" min="3" style="1" width="15.41"/>
    <col collapsed="false" customWidth="true" hidden="false" outlineLevel="0" max="4" min="4" style="1" width="14.56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44</v>
      </c>
      <c r="B2" s="13" t="s">
        <v>28</v>
      </c>
      <c r="C2" s="45" t="n">
        <v>0.812260669</v>
      </c>
      <c r="D2" s="45" t="n">
        <v>0.789070730570469</v>
      </c>
      <c r="E2" s="28" t="n">
        <v>2</v>
      </c>
      <c r="F2" s="45" t="n">
        <v>4.518314917</v>
      </c>
      <c r="G2" s="28" t="n">
        <v>2</v>
      </c>
      <c r="H2" s="33" t="n">
        <v>28.797</v>
      </c>
      <c r="I2" s="19" t="n">
        <v>-134.869</v>
      </c>
      <c r="J2" s="19" t="n">
        <v>2.70084</v>
      </c>
      <c r="K2" s="20"/>
      <c r="L2" s="19" t="n">
        <f aca="false">SQRT(M2)</f>
        <v>0.981891032650772</v>
      </c>
      <c r="M2" s="19" t="n">
        <v>0.96411</v>
      </c>
      <c r="N2" s="22" t="n">
        <f aca="false">-I2/J2</f>
        <v>49.9359458538825</v>
      </c>
      <c r="O2" s="23" t="n">
        <v>1</v>
      </c>
      <c r="P2" s="23" t="s">
        <v>29</v>
      </c>
      <c r="Q2" s="24" t="n">
        <v>103</v>
      </c>
      <c r="R2" s="23" t="n">
        <v>18.283</v>
      </c>
      <c r="S2" s="23" t="n">
        <f aca="false">N2/R2</f>
        <v>2.7312774628826</v>
      </c>
      <c r="T2" s="23" t="n">
        <v>60.598</v>
      </c>
      <c r="U2" s="23" t="n">
        <v>21.83</v>
      </c>
      <c r="V2" s="23" t="n">
        <f aca="false">N2/U2</f>
        <v>2.28749179358142</v>
      </c>
      <c r="W2" s="23" t="n">
        <v>16.348</v>
      </c>
      <c r="X2" s="25" t="n">
        <v>454</v>
      </c>
      <c r="Y2" s="25" t="n">
        <f aca="false">X2/Z2</f>
        <v>90.8</v>
      </c>
      <c r="Z2" s="25" t="n">
        <v>5</v>
      </c>
      <c r="AA2" s="25" t="n">
        <f aca="false">(X2/Z2)*0.002</f>
        <v>0.1816</v>
      </c>
    </row>
    <row r="3" customFormat="false" ht="12.75" hidden="false" customHeight="false" outlineLevel="0" collapsed="false">
      <c r="A3" s="12" t="s">
        <v>44</v>
      </c>
      <c r="B3" s="13" t="s">
        <v>28</v>
      </c>
      <c r="C3" s="38" t="n">
        <v>0.555413585093297</v>
      </c>
      <c r="D3" s="38" t="n">
        <v>0.57261700552492</v>
      </c>
      <c r="E3" s="28" t="n">
        <v>1.7</v>
      </c>
      <c r="F3" s="38" t="n">
        <v>5.34733729051234</v>
      </c>
      <c r="G3" s="28" t="n">
        <v>3</v>
      </c>
      <c r="H3" s="33" t="n">
        <v>35.5314588235294</v>
      </c>
      <c r="I3" s="31" t="n">
        <v>-130.167623531</v>
      </c>
      <c r="J3" s="31" t="n">
        <v>2.6687060953</v>
      </c>
      <c r="K3" s="31"/>
      <c r="L3" s="19" t="n">
        <f aca="false">SQRT(M3)</f>
        <v>0.634401529159569</v>
      </c>
      <c r="M3" s="31" t="n">
        <v>0.4024653002</v>
      </c>
      <c r="N3" s="22" t="n">
        <f aca="false">-I3/J3</f>
        <v>48.775555974577</v>
      </c>
      <c r="O3" s="23" t="n">
        <v>1</v>
      </c>
      <c r="P3" s="23" t="s">
        <v>29</v>
      </c>
      <c r="Q3" s="24" t="n">
        <v>83</v>
      </c>
      <c r="R3" s="23" t="n">
        <v>14.2882913165266</v>
      </c>
      <c r="S3" s="23" t="n">
        <f aca="false">N3/R3</f>
        <v>3.41367311836374</v>
      </c>
      <c r="T3" s="23" t="n">
        <v>62.0896705882353</v>
      </c>
      <c r="U3" s="23" t="n">
        <v>12.86</v>
      </c>
      <c r="V3" s="23" t="n">
        <f aca="false">N3/U3</f>
        <v>3.79281150657675</v>
      </c>
      <c r="W3" s="23" t="n">
        <v>9.29371764705882</v>
      </c>
      <c r="X3" s="25" t="n">
        <v>426</v>
      </c>
      <c r="Y3" s="25" t="n">
        <f aca="false">X3/Z3</f>
        <v>85.2</v>
      </c>
      <c r="Z3" s="25" t="n">
        <v>5</v>
      </c>
      <c r="AA3" s="25" t="n">
        <f aca="false">(X3/Z3)*0.002</f>
        <v>0.1704</v>
      </c>
    </row>
    <row r="4" customFormat="false" ht="12.75" hidden="false" customHeight="false" outlineLevel="0" collapsed="false">
      <c r="A4" s="12" t="s">
        <v>44</v>
      </c>
      <c r="B4" s="13" t="s">
        <v>28</v>
      </c>
      <c r="C4" s="38" t="n">
        <v>0.741005253806863</v>
      </c>
      <c r="D4" s="38" t="n">
        <v>0.792046574376643</v>
      </c>
      <c r="E4" s="28"/>
      <c r="F4" s="38" t="n">
        <v>2.14644981870696</v>
      </c>
      <c r="G4" s="28"/>
      <c r="H4" s="33" t="n">
        <v>32.1820801232666</v>
      </c>
      <c r="I4" s="31" t="n">
        <v>-39.0984792909</v>
      </c>
      <c r="J4" s="31" t="n">
        <v>1.165746088</v>
      </c>
      <c r="K4" s="31"/>
      <c r="L4" s="19" t="n">
        <f aca="false">SQRT(M4)</f>
        <v>0.828719693563511</v>
      </c>
      <c r="M4" s="31" t="n">
        <v>0.6867763305</v>
      </c>
      <c r="N4" s="22" t="n">
        <f aca="false">-I4/J4</f>
        <v>33.5394471346491</v>
      </c>
      <c r="O4" s="23" t="n">
        <v>1</v>
      </c>
      <c r="P4" s="23" t="s">
        <v>29</v>
      </c>
      <c r="Q4" s="24" t="n">
        <v>83</v>
      </c>
      <c r="R4" s="23" t="n">
        <v>10.2927507520728</v>
      </c>
      <c r="S4" s="23" t="n">
        <f aca="false">N4/R4</f>
        <v>3.25855040528353</v>
      </c>
      <c r="T4" s="23" t="n">
        <v>61.1458705701079</v>
      </c>
      <c r="U4" s="23" t="n">
        <v>3.92</v>
      </c>
      <c r="V4" s="23" t="n">
        <f aca="false">N4/U4</f>
        <v>8.55598141190028</v>
      </c>
      <c r="W4" s="23" t="n">
        <v>-0.0896918335901388</v>
      </c>
      <c r="X4" s="25" t="n">
        <v>649</v>
      </c>
      <c r="Y4" s="25" t="n">
        <f aca="false">X4/Z4</f>
        <v>129.8</v>
      </c>
      <c r="Z4" s="25" t="n">
        <v>5</v>
      </c>
      <c r="AA4" s="25" t="n">
        <f aca="false">(X4/Z4)*0.002</f>
        <v>0.2596</v>
      </c>
    </row>
    <row r="5" customFormat="false" ht="12.75" hidden="false" customHeight="false" outlineLevel="0" collapsed="false">
      <c r="A5" s="12"/>
      <c r="B5" s="13" t="s">
        <v>28</v>
      </c>
      <c r="C5" s="38"/>
      <c r="D5" s="38"/>
      <c r="E5" s="28"/>
      <c r="F5" s="38"/>
      <c r="G5" s="28"/>
      <c r="H5" s="33"/>
      <c r="I5" s="31"/>
      <c r="J5" s="31"/>
      <c r="K5" s="31"/>
      <c r="L5" s="19" t="n">
        <f aca="false">SQRT(M5)</f>
        <v>0</v>
      </c>
      <c r="M5" s="31"/>
      <c r="N5" s="22" t="e">
        <f aca="false">-I5/J5</f>
        <v>#DIV/0!</v>
      </c>
      <c r="O5" s="23" t="n">
        <v>1</v>
      </c>
      <c r="P5" s="23" t="s">
        <v>29</v>
      </c>
      <c r="Q5" s="24"/>
      <c r="R5" s="23"/>
      <c r="S5" s="23" t="e">
        <f aca="false">N5/R5</f>
        <v>#DIV/0!</v>
      </c>
      <c r="T5" s="23"/>
      <c r="U5" s="23"/>
      <c r="V5" s="23" t="e">
        <f aca="false">N5/U5</f>
        <v>#DIV/0!</v>
      </c>
      <c r="W5" s="23"/>
      <c r="X5" s="25"/>
      <c r="Y5" s="25" t="n">
        <f aca="false">X5/Z5</f>
        <v>0</v>
      </c>
      <c r="Z5" s="25" t="n">
        <v>5</v>
      </c>
      <c r="AA5" s="25" t="n">
        <f aca="false">(X5/Z5)*0.002</f>
        <v>0</v>
      </c>
    </row>
    <row r="6" customFormat="false" ht="12.75" hidden="false" customHeight="false" outlineLevel="0" collapsed="false">
      <c r="A6" s="12"/>
      <c r="B6" s="13" t="s">
        <v>28</v>
      </c>
      <c r="C6" s="38"/>
      <c r="D6" s="38"/>
      <c r="E6" s="28"/>
      <c r="F6" s="38"/>
      <c r="G6" s="28"/>
      <c r="H6" s="33"/>
      <c r="I6" s="31"/>
      <c r="J6" s="31"/>
      <c r="K6" s="31"/>
      <c r="L6" s="19" t="n">
        <f aca="false">SQRT(M6)</f>
        <v>0</v>
      </c>
      <c r="M6" s="31"/>
      <c r="N6" s="22" t="e">
        <f aca="false">-I6/J6</f>
        <v>#DIV/0!</v>
      </c>
      <c r="O6" s="23" t="n">
        <v>1</v>
      </c>
      <c r="P6" s="23" t="s">
        <v>29</v>
      </c>
      <c r="Q6" s="24"/>
      <c r="R6" s="23"/>
      <c r="S6" s="23" t="e">
        <f aca="false">N6/R6</f>
        <v>#DIV/0!</v>
      </c>
      <c r="T6" s="23"/>
      <c r="U6" s="23"/>
      <c r="V6" s="23" t="e">
        <f aca="false">N6/U6</f>
        <v>#DIV/0!</v>
      </c>
      <c r="W6" s="23"/>
      <c r="X6" s="25"/>
      <c r="Y6" s="25" t="n">
        <f aca="false">X6/Z6</f>
        <v>0</v>
      </c>
      <c r="Z6" s="25" t="n">
        <v>5</v>
      </c>
      <c r="AA6" s="25" t="n">
        <f aca="false">(X6/Z6)*0.002</f>
        <v>0</v>
      </c>
    </row>
    <row r="7" customFormat="false" ht="12.75" hidden="false" customHeight="false" outlineLevel="0" collapsed="false">
      <c r="A7" s="12"/>
      <c r="B7" s="13" t="s">
        <v>28</v>
      </c>
      <c r="C7" s="38"/>
      <c r="D7" s="38"/>
      <c r="E7" s="28"/>
      <c r="F7" s="38"/>
      <c r="G7" s="28"/>
      <c r="H7" s="33"/>
      <c r="I7" s="31"/>
      <c r="J7" s="31"/>
      <c r="K7" s="31"/>
      <c r="L7" s="19" t="n">
        <f aca="false">SQRT(M7)</f>
        <v>0</v>
      </c>
      <c r="M7" s="31"/>
      <c r="N7" s="22" t="e">
        <f aca="false">-I7/J7</f>
        <v>#DIV/0!</v>
      </c>
      <c r="O7" s="23" t="n">
        <v>1</v>
      </c>
      <c r="P7" s="23" t="s">
        <v>29</v>
      </c>
      <c r="Q7" s="24"/>
      <c r="R7" s="23"/>
      <c r="S7" s="23" t="e">
        <f aca="false">N7/R7</f>
        <v>#DIV/0!</v>
      </c>
      <c r="T7" s="23"/>
      <c r="U7" s="23"/>
      <c r="V7" s="23" t="e">
        <f aca="false">N7/U7</f>
        <v>#DIV/0!</v>
      </c>
      <c r="W7" s="23"/>
      <c r="X7" s="25"/>
      <c r="Y7" s="25" t="n">
        <f aca="false">X7/Z7</f>
        <v>0</v>
      </c>
      <c r="Z7" s="25" t="n">
        <v>5</v>
      </c>
      <c r="AA7" s="25" t="n">
        <f aca="false">(X7/Z7)*0.002</f>
        <v>0</v>
      </c>
    </row>
    <row r="8" customFormat="false" ht="12.75" hidden="false" customHeight="false" outlineLevel="0" collapsed="false">
      <c r="A8" s="12"/>
      <c r="B8" s="13" t="s">
        <v>28</v>
      </c>
      <c r="C8" s="38"/>
      <c r="D8" s="38"/>
      <c r="E8" s="28"/>
      <c r="F8" s="38"/>
      <c r="G8" s="28"/>
      <c r="H8" s="33"/>
      <c r="I8" s="31"/>
      <c r="J8" s="31"/>
      <c r="K8" s="31"/>
      <c r="L8" s="19" t="n">
        <f aca="false">SQRT(M8)</f>
        <v>0</v>
      </c>
      <c r="M8" s="31"/>
      <c r="N8" s="22" t="e">
        <f aca="false">-I8/J8</f>
        <v>#DIV/0!</v>
      </c>
      <c r="O8" s="23" t="n">
        <v>1</v>
      </c>
      <c r="P8" s="23" t="s">
        <v>29</v>
      </c>
      <c r="Q8" s="24"/>
      <c r="R8" s="23"/>
      <c r="S8" s="23" t="e">
        <f aca="false">N8/R8</f>
        <v>#DIV/0!</v>
      </c>
      <c r="T8" s="23"/>
      <c r="U8" s="23"/>
      <c r="V8" s="23" t="e">
        <f aca="false">N8/U8</f>
        <v>#DIV/0!</v>
      </c>
      <c r="W8" s="23"/>
      <c r="X8" s="25"/>
      <c r="Y8" s="25" t="n">
        <f aca="false">X8/Z8</f>
        <v>0</v>
      </c>
      <c r="Z8" s="25" t="n">
        <v>5</v>
      </c>
      <c r="AA8" s="25" t="n">
        <f aca="false">(X8/Z8)*0.002</f>
        <v>0</v>
      </c>
    </row>
    <row r="9" customFormat="false" ht="12.75" hidden="false" customHeight="false" outlineLevel="0" collapsed="false">
      <c r="A9" s="12"/>
      <c r="B9" s="13" t="s">
        <v>28</v>
      </c>
      <c r="C9" s="38"/>
      <c r="D9" s="38"/>
      <c r="E9" s="28"/>
      <c r="F9" s="38"/>
      <c r="G9" s="28"/>
      <c r="H9" s="33"/>
      <c r="I9" s="31"/>
      <c r="J9" s="31"/>
      <c r="K9" s="31"/>
      <c r="L9" s="19" t="n">
        <f aca="false">SQRT(M9)</f>
        <v>0</v>
      </c>
      <c r="M9" s="31"/>
      <c r="N9" s="22" t="e">
        <f aca="false">-I9/J9</f>
        <v>#DIV/0!</v>
      </c>
      <c r="O9" s="23"/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25" t="n">
        <f aca="false">(X9/Z9)*0.002</f>
        <v>0</v>
      </c>
    </row>
    <row r="10" customFormat="false" ht="12.75" hidden="false" customHeight="false" outlineLevel="0" collapsed="false">
      <c r="A10" s="12"/>
      <c r="B10" s="13" t="s">
        <v>28</v>
      </c>
      <c r="C10" s="38"/>
      <c r="D10" s="38"/>
      <c r="E10" s="28"/>
      <c r="F10" s="38"/>
      <c r="G10" s="28"/>
      <c r="H10" s="33"/>
      <c r="I10" s="31"/>
      <c r="J10" s="31"/>
      <c r="K10" s="31"/>
      <c r="L10" s="19" t="n">
        <f aca="false">SQRT(M10)</f>
        <v>0</v>
      </c>
      <c r="M10" s="31"/>
      <c r="N10" s="22" t="e">
        <f aca="false">-I10/J10</f>
        <v>#DIV/0!</v>
      </c>
      <c r="O10" s="23"/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25" t="n">
        <f aca="false">(X10/Z10)*0.002</f>
        <v>0</v>
      </c>
    </row>
    <row r="11" customFormat="false" ht="12.75" hidden="false" customHeight="false" outlineLevel="0" collapsed="false">
      <c r="A11" s="12"/>
      <c r="B11" s="13" t="s">
        <v>28</v>
      </c>
      <c r="C11" s="38"/>
      <c r="D11" s="38"/>
      <c r="E11" s="28"/>
      <c r="F11" s="38"/>
      <c r="G11" s="28"/>
      <c r="H11" s="33"/>
      <c r="I11" s="31"/>
      <c r="J11" s="31"/>
      <c r="K11" s="31"/>
      <c r="L11" s="19" t="n">
        <f aca="false">SQRT(M11)</f>
        <v>0</v>
      </c>
      <c r="M11" s="31"/>
      <c r="N11" s="22" t="e">
        <f aca="false">-I11/J11</f>
        <v>#DIV/0!</v>
      </c>
      <c r="O11" s="23"/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25" t="n">
        <f aca="false">(X11/Z11)*0.002</f>
        <v>0</v>
      </c>
    </row>
    <row r="12" customFormat="false" ht="12.75" hidden="false" customHeight="false" outlineLevel="0" collapsed="false">
      <c r="A12" s="12"/>
      <c r="B12" s="13" t="s">
        <v>28</v>
      </c>
      <c r="C12" s="38"/>
      <c r="D12" s="38"/>
      <c r="E12" s="28"/>
      <c r="F12" s="38"/>
      <c r="G12" s="28"/>
      <c r="H12" s="33"/>
      <c r="I12" s="31"/>
      <c r="J12" s="31"/>
      <c r="K12" s="31"/>
      <c r="L12" s="19" t="n">
        <f aca="false">SQRT(M12)</f>
        <v>0</v>
      </c>
      <c r="M12" s="31"/>
      <c r="N12" s="22" t="e">
        <f aca="false">-I12/J12</f>
        <v>#DIV/0!</v>
      </c>
      <c r="O12" s="23"/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25" t="n">
        <f aca="false">(X12/Z12)*0.002</f>
        <v>0</v>
      </c>
    </row>
    <row r="13" customFormat="false" ht="12.75" hidden="false" customHeight="false" outlineLevel="0" collapsed="false">
      <c r="A13" s="12"/>
      <c r="B13" s="13" t="s">
        <v>28</v>
      </c>
      <c r="C13" s="38"/>
      <c r="D13" s="38"/>
      <c r="E13" s="28"/>
      <c r="F13" s="38"/>
      <c r="G13" s="28"/>
      <c r="H13" s="33"/>
      <c r="I13" s="31"/>
      <c r="J13" s="31"/>
      <c r="K13" s="31"/>
      <c r="L13" s="19" t="n">
        <f aca="false">SQRT(M13)</f>
        <v>0</v>
      </c>
      <c r="M13" s="31"/>
      <c r="N13" s="22" t="e">
        <f aca="false">-I13/J13</f>
        <v>#DIV/0!</v>
      </c>
      <c r="O13" s="23"/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25" t="n">
        <f aca="false">(X13/Z13)*0.002</f>
        <v>0</v>
      </c>
    </row>
    <row r="14" customFormat="false" ht="12.75" hidden="false" customHeight="false" outlineLevel="0" collapsed="false">
      <c r="A14" s="12"/>
      <c r="B14" s="13" t="s">
        <v>28</v>
      </c>
      <c r="C14" s="38"/>
      <c r="D14" s="38"/>
      <c r="E14" s="28"/>
      <c r="F14" s="38"/>
      <c r="G14" s="28"/>
      <c r="H14" s="33"/>
      <c r="I14" s="31"/>
      <c r="J14" s="31"/>
      <c r="K14" s="31"/>
      <c r="L14" s="19" t="n">
        <f aca="false">SQRT(M14)</f>
        <v>0</v>
      </c>
      <c r="M14" s="31"/>
      <c r="N14" s="22" t="e">
        <f aca="false">-I14/J14</f>
        <v>#DIV/0!</v>
      </c>
      <c r="O14" s="23"/>
      <c r="P14" s="23" t="s">
        <v>29</v>
      </c>
      <c r="Q14" s="24"/>
      <c r="R14" s="23"/>
      <c r="S14" s="23" t="e">
        <f aca="false">N14/R14</f>
        <v>#DIV/0!</v>
      </c>
      <c r="T14" s="23"/>
      <c r="U14" s="23"/>
      <c r="V14" s="23" t="e">
        <f aca="false">N14/U14</f>
        <v>#DIV/0!</v>
      </c>
      <c r="W14" s="23"/>
      <c r="X14" s="25"/>
      <c r="Y14" s="25" t="n">
        <f aca="false">X14/Z14</f>
        <v>0</v>
      </c>
      <c r="Z14" s="25" t="n">
        <v>5</v>
      </c>
      <c r="AA14" s="25" t="n">
        <f aca="false">(X14/Z14)*0.002</f>
        <v>0</v>
      </c>
    </row>
    <row r="15" customFormat="false" ht="12.75" hidden="false" customHeight="false" outlineLevel="0" collapsed="false">
      <c r="A15" s="12"/>
      <c r="B15" s="13" t="s">
        <v>28</v>
      </c>
      <c r="C15" s="38"/>
      <c r="D15" s="38"/>
      <c r="E15" s="28"/>
      <c r="F15" s="38"/>
      <c r="G15" s="28"/>
      <c r="H15" s="33"/>
      <c r="I15" s="31"/>
      <c r="J15" s="31"/>
      <c r="K15" s="31"/>
      <c r="L15" s="19" t="n">
        <f aca="false">SQRT(M15)</f>
        <v>0</v>
      </c>
      <c r="M15" s="31"/>
      <c r="N15" s="22" t="e">
        <f aca="false">-I15/J15</f>
        <v>#DIV/0!</v>
      </c>
      <c r="O15" s="23"/>
      <c r="P15" s="23" t="s">
        <v>29</v>
      </c>
      <c r="Q15" s="24"/>
      <c r="R15" s="23"/>
      <c r="S15" s="23" t="e">
        <f aca="false">N15/R15</f>
        <v>#DIV/0!</v>
      </c>
      <c r="T15" s="23"/>
      <c r="U15" s="23"/>
      <c r="V15" s="23" t="e">
        <f aca="false">N15/U15</f>
        <v>#DIV/0!</v>
      </c>
      <c r="W15" s="23"/>
      <c r="X15" s="25"/>
      <c r="Y15" s="25" t="n">
        <f aca="false">X15/Z15</f>
        <v>0</v>
      </c>
      <c r="Z15" s="25" t="n">
        <v>5</v>
      </c>
      <c r="AA15" s="25" t="n">
        <f aca="false">(X15/Z15)*0.002</f>
        <v>0</v>
      </c>
    </row>
    <row r="16" customFormat="false" ht="12.75" hidden="false" customHeight="false" outlineLevel="0" collapsed="false">
      <c r="A16" s="12"/>
      <c r="B16" s="13" t="s">
        <v>28</v>
      </c>
      <c r="C16" s="38"/>
      <c r="D16" s="38"/>
      <c r="E16" s="28"/>
      <c r="F16" s="38"/>
      <c r="G16" s="28"/>
      <c r="H16" s="33"/>
      <c r="I16" s="31"/>
      <c r="J16" s="31"/>
      <c r="K16" s="31"/>
      <c r="L16" s="19" t="n">
        <f aca="false">SQRT(M16)</f>
        <v>0</v>
      </c>
      <c r="M16" s="31"/>
      <c r="N16" s="22" t="e">
        <f aca="false">-I16/J16</f>
        <v>#DIV/0!</v>
      </c>
      <c r="O16" s="23"/>
      <c r="P16" s="23" t="s">
        <v>29</v>
      </c>
      <c r="Q16" s="24"/>
      <c r="R16" s="23"/>
      <c r="S16" s="23" t="e">
        <f aca="false">N16/R16</f>
        <v>#DIV/0!</v>
      </c>
      <c r="T16" s="23"/>
      <c r="U16" s="23"/>
      <c r="V16" s="23" t="e">
        <f aca="false">N16/U16</f>
        <v>#DIV/0!</v>
      </c>
      <c r="W16" s="23"/>
      <c r="X16" s="25"/>
      <c r="Y16" s="25" t="n">
        <f aca="false">X16/Z16</f>
        <v>0</v>
      </c>
      <c r="Z16" s="25" t="n">
        <v>5</v>
      </c>
      <c r="AA16" s="25" t="n">
        <f aca="false">(X16/Z16)*0.002</f>
        <v>0</v>
      </c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0.702893169300054</v>
      </c>
      <c r="D18" s="38" t="n">
        <f aca="false">AVERAGE(D2:D16)</f>
        <v>0.717911436824011</v>
      </c>
      <c r="E18" s="38" t="n">
        <f aca="false">AVERAGE(E2:E16)</f>
        <v>1.85</v>
      </c>
      <c r="F18" s="38" t="n">
        <f aca="false">AVERAGE(F2:F16)</f>
        <v>4.00403400873977</v>
      </c>
      <c r="G18" s="28"/>
      <c r="H18" s="28" t="n">
        <f aca="false">AVERAGE(H2:H16)</f>
        <v>32.170179648932</v>
      </c>
      <c r="I18" s="38" t="n">
        <f aca="false">AVERAGE(I2:I16)</f>
        <v>-101.3783676073</v>
      </c>
      <c r="J18" s="38" t="n">
        <f aca="false">AVERAGE(J2:J16)</f>
        <v>2.17843072776667</v>
      </c>
      <c r="K18" s="38" t="e">
        <f aca="false">AVERAGE(K2:K16)</f>
        <v>#DIV/0!</v>
      </c>
      <c r="L18" s="38" t="n">
        <f aca="false">AVERAGE(L2:L16)</f>
        <v>0.163000817024924</v>
      </c>
      <c r="M18" s="38" t="n">
        <f aca="false">AVERAGE(M2:M16)</f>
        <v>0.684450543566667</v>
      </c>
      <c r="N18" s="28" t="e">
        <f aca="false">AVERAGE(N2:N16)</f>
        <v>#DIV/0!</v>
      </c>
      <c r="O18" s="28"/>
      <c r="P18" s="28"/>
      <c r="Q18" s="28" t="n">
        <f aca="false">AVERAGE(Q2:Q16)</f>
        <v>89.6666666666667</v>
      </c>
      <c r="R18" s="28" t="n">
        <f aca="false">AVERAGE(R2:R16)</f>
        <v>14.2880140228665</v>
      </c>
      <c r="S18" s="28" t="e">
        <f aca="false">AVERAGE(S2:S16)</f>
        <v>#DIV/0!</v>
      </c>
      <c r="T18" s="28" t="n">
        <f aca="false">AVERAGE(T2:T16)</f>
        <v>61.2778470527811</v>
      </c>
      <c r="U18" s="28" t="n">
        <f aca="false">AVERAGE(U2:U16)</f>
        <v>12.87</v>
      </c>
      <c r="V18" s="28" t="e">
        <f aca="false">AVERAGE(V2:V16)</f>
        <v>#DIV/0!</v>
      </c>
      <c r="W18" s="28" t="n">
        <f aca="false">AVERAGE(W2:W16)</f>
        <v>8.5173419378229</v>
      </c>
      <c r="X18" s="28" t="n">
        <f aca="false">AVERAGE(X2:X16)</f>
        <v>509.666666666667</v>
      </c>
      <c r="Y18" s="28" t="n">
        <f aca="false">AVERAGE(Y2:Y16)</f>
        <v>20.3866666666667</v>
      </c>
      <c r="Z18" s="28" t="n">
        <f aca="false">AVERAGE(Z2:Z16)</f>
        <v>5</v>
      </c>
      <c r="AA18" s="38" t="n">
        <f aca="false">AVERAGE(AA2:AA16)</f>
        <v>0.0407733333333333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741005253806863</v>
      </c>
      <c r="D19" s="38" t="n">
        <f aca="false">MEDIAN(D2:D16)</f>
        <v>0.789070730570469</v>
      </c>
      <c r="E19" s="38" t="n">
        <f aca="false">MEDIAN(E2:E16)</f>
        <v>1.85</v>
      </c>
      <c r="F19" s="38" t="n">
        <f aca="false">MEDIAN(F2:F16)</f>
        <v>4.518314917</v>
      </c>
      <c r="G19" s="28"/>
      <c r="H19" s="28" t="n">
        <f aca="false">MEDIAN(H2:H16)</f>
        <v>32.1820801232666</v>
      </c>
      <c r="I19" s="38" t="n">
        <f aca="false">MEDIAN(I2:I16)</f>
        <v>-130.167623531</v>
      </c>
      <c r="J19" s="38" t="n">
        <f aca="false">MEDIAN(J2:J16)</f>
        <v>2.6687060953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6867763305</v>
      </c>
      <c r="N19" s="28" t="e">
        <f aca="false">MEDIAN(N2:N16)</f>
        <v>#DIV/0!</v>
      </c>
      <c r="O19" s="28"/>
      <c r="P19" s="28"/>
      <c r="Q19" s="28" t="n">
        <f aca="false">MEDIAN(Q2:Q16)</f>
        <v>83</v>
      </c>
      <c r="R19" s="28" t="n">
        <f aca="false">MEDIAN(R2:R16)</f>
        <v>14.2882913165266</v>
      </c>
      <c r="S19" s="28" t="e">
        <f aca="false">MEDIAN(S2:S16)</f>
        <v>#DIV/0!</v>
      </c>
      <c r="T19" s="28" t="n">
        <f aca="false">MEDIAN(T2:T16)</f>
        <v>61.1458705701079</v>
      </c>
      <c r="U19" s="28" t="n">
        <f aca="false">MEDIAN(U2:U16)</f>
        <v>12.86</v>
      </c>
      <c r="V19" s="28" t="e">
        <f aca="false">MEDIAN(V2:V16)</f>
        <v>#DIV/0!</v>
      </c>
      <c r="W19" s="28" t="n">
        <f aca="false">MEDIAN(W2:W16)</f>
        <v>9.29371764705882</v>
      </c>
      <c r="X19" s="28" t="n">
        <f aca="false">MEDIAN(X2:X16)</f>
        <v>454</v>
      </c>
      <c r="Y19" s="28" t="n">
        <f aca="false">MEDIAN(Y2:Y16)</f>
        <v>0</v>
      </c>
      <c r="Z19" s="28" t="n">
        <f aca="false">MEDIAN(Z2:Z16)</f>
        <v>5</v>
      </c>
      <c r="AA19" s="38" t="n">
        <f aca="false">MEDIAN(AA2:AA16)</f>
        <v>0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132597150674269</v>
      </c>
      <c r="D20" s="38" t="n">
        <f aca="false">STDEV(D2:D16)</f>
        <v>0.125837465551736</v>
      </c>
      <c r="E20" s="38" t="n">
        <f aca="false">STDEV(E2:E16)</f>
        <v>0.212132034355964</v>
      </c>
      <c r="F20" s="38" t="n">
        <f aca="false">STDEV(F2:F16)</f>
        <v>1.66125970011943</v>
      </c>
      <c r="G20" s="28"/>
      <c r="H20" s="28" t="n">
        <f aca="false">STDEV(H2:H16)</f>
        <v>3.36724518374</v>
      </c>
      <c r="I20" s="38" t="n">
        <f aca="false">STDEV(I2:I16)</f>
        <v>53.9871660832763</v>
      </c>
      <c r="J20" s="38" t="n">
        <f aca="false">STDEV(J2:J16)</f>
        <v>0.877157786075188</v>
      </c>
      <c r="K20" s="38" t="e">
        <f aca="false">STDEV(K2:K16)</f>
        <v>#DIV/0!</v>
      </c>
      <c r="L20" s="38" t="n">
        <f aca="false">STDEV(L2:L16)</f>
        <v>0.343803581324124</v>
      </c>
      <c r="M20" s="38" t="n">
        <f aca="false">STDEV(M2:M16)</f>
        <v>0.280829573170282</v>
      </c>
      <c r="N20" s="28" t="e">
        <f aca="false">STDEV(N2:N16)</f>
        <v>#DIV/0!</v>
      </c>
      <c r="O20" s="28"/>
      <c r="P20" s="28"/>
      <c r="Q20" s="28" t="n">
        <f aca="false">STDEV(Q2:Q16)</f>
        <v>11.5470053837925</v>
      </c>
      <c r="R20" s="28" t="n">
        <f aca="false">STDEV(R2:R16)</f>
        <v>3.99512463118101</v>
      </c>
      <c r="S20" s="28" t="e">
        <f aca="false">STDEV(S2:S16)</f>
        <v>#DIV/0!</v>
      </c>
      <c r="T20" s="28" t="n">
        <f aca="false">STDEV(T2:T16)</f>
        <v>0.754542000113756</v>
      </c>
      <c r="U20" s="28" t="n">
        <f aca="false">STDEV(U2:U16)</f>
        <v>8.95500418760371</v>
      </c>
      <c r="V20" s="28" t="e">
        <f aca="false">STDEV(V2:V16)</f>
        <v>#DIV/0!</v>
      </c>
      <c r="W20" s="28" t="n">
        <f aca="false">STDEV(W2:W16)</f>
        <v>8.24630205822208</v>
      </c>
      <c r="X20" s="28" t="n">
        <f aca="false">STDEV(X2:X16)</f>
        <v>121.47564913732</v>
      </c>
      <c r="Y20" s="28" t="n">
        <f aca="false">STDEV(Y2:Y16)</f>
        <v>43.1918290332569</v>
      </c>
      <c r="Z20" s="28" t="n">
        <f aca="false">STDEV(Z2:Z16)</f>
        <v>0</v>
      </c>
      <c r="AA20" s="38" t="n">
        <f aca="false">STDEV(AA2:AA16)</f>
        <v>0.0863836580665139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555413585093297</v>
      </c>
      <c r="D21" s="38" t="n">
        <f aca="false">MIN(D2:D16)</f>
        <v>0.57261700552492</v>
      </c>
      <c r="E21" s="38" t="n">
        <f aca="false">MIN(E2:E16)</f>
        <v>1.7</v>
      </c>
      <c r="F21" s="38" t="n">
        <f aca="false">MIN(F2:F16)</f>
        <v>2.14644981870696</v>
      </c>
      <c r="G21" s="38" t="n">
        <f aca="false">MIN(G2:G16)</f>
        <v>2</v>
      </c>
      <c r="H21" s="28" t="n">
        <f aca="false">MIN(H2:H16)</f>
        <v>28.797</v>
      </c>
      <c r="I21" s="38" t="n">
        <f aca="false">MIN(I2:I16)</f>
        <v>-134.869</v>
      </c>
      <c r="J21" s="38" t="n">
        <f aca="false">MIN(J2:J16)</f>
        <v>1.165746088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4024653002</v>
      </c>
      <c r="N21" s="28" t="e">
        <f aca="false">MIN(N2:N16)</f>
        <v>#DIV/0!</v>
      </c>
      <c r="O21" s="28"/>
      <c r="P21" s="28"/>
      <c r="Q21" s="28" t="n">
        <f aca="false">MIN(Q2:Q16)</f>
        <v>83</v>
      </c>
      <c r="R21" s="28" t="n">
        <f aca="false">MIN(R2:R16)</f>
        <v>10.2927507520728</v>
      </c>
      <c r="S21" s="28" t="e">
        <f aca="false">MIN(S2:S16)</f>
        <v>#DIV/0!</v>
      </c>
      <c r="T21" s="28" t="n">
        <f aca="false">MIN(T2:T16)</f>
        <v>60.598</v>
      </c>
      <c r="U21" s="28" t="n">
        <f aca="false">MIN(U2:U16)</f>
        <v>3.92</v>
      </c>
      <c r="V21" s="28" t="e">
        <f aca="false">MIN(V2:V16)</f>
        <v>#DIV/0!</v>
      </c>
      <c r="W21" s="28" t="n">
        <f aca="false">MIN(W2:W16)</f>
        <v>-0.0896918335901388</v>
      </c>
      <c r="X21" s="28" t="n">
        <f aca="false">MIN(X2:X16)</f>
        <v>426</v>
      </c>
      <c r="Y21" s="28" t="n">
        <f aca="false">MIN(Y2:Y16)</f>
        <v>0</v>
      </c>
      <c r="Z21" s="28" t="n">
        <f aca="false">MIN(Z2:Z16)</f>
        <v>5</v>
      </c>
      <c r="AA21" s="38" t="n">
        <f aca="false">MIN(AA2:AA16)</f>
        <v>0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0.812260669</v>
      </c>
      <c r="D22" s="38" t="n">
        <f aca="false">MAX(D2:D16)</f>
        <v>0.792046574376643</v>
      </c>
      <c r="E22" s="38" t="n">
        <f aca="false">MAX(E2:E16)</f>
        <v>2</v>
      </c>
      <c r="F22" s="38" t="n">
        <f aca="false">MAX(F2:F16)</f>
        <v>5.34733729051234</v>
      </c>
      <c r="G22" s="38" t="n">
        <f aca="false">MAX(G2:G16)</f>
        <v>3</v>
      </c>
      <c r="H22" s="28" t="n">
        <f aca="false">MAX(H2:H16)</f>
        <v>35.5314588235294</v>
      </c>
      <c r="I22" s="38" t="n">
        <f aca="false">MAX(I2:I16)</f>
        <v>-39.0984792909</v>
      </c>
      <c r="J22" s="38" t="n">
        <f aca="false">MAX(J2:J16)</f>
        <v>2.70084</v>
      </c>
      <c r="K22" s="38" t="n">
        <f aca="false">MAX(K2:K16)</f>
        <v>0</v>
      </c>
      <c r="L22" s="38" t="n">
        <f aca="false">MAX(L2:L16)</f>
        <v>0.981891032650772</v>
      </c>
      <c r="M22" s="38" t="n">
        <f aca="false">MAX(M2:M16)</f>
        <v>0.96411</v>
      </c>
      <c r="N22" s="28" t="e">
        <f aca="false">MAX(N2:N16)</f>
        <v>#DIV/0!</v>
      </c>
      <c r="O22" s="28"/>
      <c r="P22" s="28"/>
      <c r="Q22" s="28" t="n">
        <f aca="false">MAX(Q2:Q16)</f>
        <v>103</v>
      </c>
      <c r="R22" s="28" t="n">
        <f aca="false">MAX(R2:R16)</f>
        <v>18.283</v>
      </c>
      <c r="S22" s="28" t="e">
        <f aca="false">MAX(S2:S16)</f>
        <v>#DIV/0!</v>
      </c>
      <c r="T22" s="28" t="n">
        <f aca="false">MAX(T2:T16)</f>
        <v>62.0896705882353</v>
      </c>
      <c r="U22" s="28" t="n">
        <f aca="false">MAX(U2:U16)</f>
        <v>21.83</v>
      </c>
      <c r="V22" s="28" t="e">
        <f aca="false">MAX(V2:V16)</f>
        <v>#DIV/0!</v>
      </c>
      <c r="W22" s="28" t="n">
        <f aca="false">MAX(W2:W16)</f>
        <v>16.348</v>
      </c>
      <c r="X22" s="28" t="n">
        <f aca="false">MAX(X2:X16)</f>
        <v>649</v>
      </c>
      <c r="Y22" s="28" t="n">
        <f aca="false">MAX(Y2:Y16)</f>
        <v>129.8</v>
      </c>
      <c r="Z22" s="28" t="n">
        <f aca="false">MAX(Z2:Z16)</f>
        <v>5</v>
      </c>
      <c r="AA22" s="38" t="n">
        <f aca="false">MAX(AA2:AA16)</f>
        <v>0.2596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3</v>
      </c>
      <c r="D23" s="43" t="n">
        <f aca="false">COUNT(D2:D16)</f>
        <v>3</v>
      </c>
      <c r="E23" s="43" t="n">
        <f aca="false">COUNT(E2:E16)</f>
        <v>2</v>
      </c>
      <c r="F23" s="43" t="n">
        <f aca="false">COUNT(F2:F16)</f>
        <v>3</v>
      </c>
      <c r="G23" s="43" t="n">
        <f aca="false">COUNT(G2:G16)</f>
        <v>2</v>
      </c>
      <c r="H23" s="43" t="n">
        <f aca="false">COUNT(H2:H16)</f>
        <v>3</v>
      </c>
      <c r="I23" s="43" t="n">
        <f aca="false">COUNT(I2:I16)</f>
        <v>3</v>
      </c>
      <c r="J23" s="43" t="n">
        <f aca="false">COUNT(J2:J16)</f>
        <v>3</v>
      </c>
      <c r="K23" s="43" t="n">
        <f aca="false">COUNT(K2:K16)</f>
        <v>0</v>
      </c>
      <c r="L23" s="43" t="n">
        <f aca="false">COUNT(L2:L16)</f>
        <v>15</v>
      </c>
      <c r="M23" s="43" t="n">
        <f aca="false">COUNT(M2:M16)</f>
        <v>3</v>
      </c>
      <c r="N23" s="43" t="n">
        <f aca="false">COUNT(N2:N16)</f>
        <v>3</v>
      </c>
      <c r="O23" s="43"/>
      <c r="P23" s="43"/>
      <c r="Q23" s="43" t="n">
        <f aca="false">COUNT(Q2:Q16)</f>
        <v>3</v>
      </c>
      <c r="R23" s="43" t="n">
        <f aca="false">COUNT(R2:R16)</f>
        <v>3</v>
      </c>
      <c r="S23" s="43" t="n">
        <f aca="false">COUNT(S2:S16)</f>
        <v>3</v>
      </c>
      <c r="T23" s="43" t="n">
        <f aca="false">COUNT(T2:T16)</f>
        <v>3</v>
      </c>
      <c r="U23" s="43" t="n">
        <f aca="false">COUNT(U2:U16)</f>
        <v>3</v>
      </c>
      <c r="V23" s="43" t="n">
        <f aca="false">COUNT(V2:V16)</f>
        <v>3</v>
      </c>
      <c r="W23" s="43" t="n">
        <f aca="false">COUNT(W2:W16)</f>
        <v>3</v>
      </c>
      <c r="X23" s="43" t="n">
        <f aca="false">COUNT(X2:X16)</f>
        <v>3</v>
      </c>
      <c r="Y23" s="43" t="n">
        <f aca="false">COUNT(Y2:Y16)</f>
        <v>15</v>
      </c>
      <c r="Z23" s="43" t="n">
        <f aca="false">COUNT(Z2:Z16)</f>
        <v>15</v>
      </c>
      <c r="AA23" s="43" t="n">
        <f aca="false">COUNT(AA2:AA16)</f>
        <v>15</v>
      </c>
    </row>
    <row r="24" customFormat="false" ht="12.75" hidden="false" customHeight="false" outlineLevel="0" collapsed="false">
      <c r="F24" s="1" t="s">
        <v>45</v>
      </c>
      <c r="G24" s="2" t="n">
        <v>-39.0984792909</v>
      </c>
    </row>
    <row r="25" customFormat="false" ht="12.75" hidden="false" customHeight="false" outlineLevel="0" collapsed="false">
      <c r="F25" s="1" t="s">
        <v>46</v>
      </c>
      <c r="G25" s="2" t="n">
        <v>1.165746088</v>
      </c>
    </row>
    <row r="26" customFormat="false" ht="12.75" hidden="false" customHeight="false" outlineLevel="0" collapsed="false">
      <c r="F26" s="1" t="s">
        <v>47</v>
      </c>
      <c r="G26" s="2" t="n">
        <v>0.6867763305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0.71"/>
    <col collapsed="false" customWidth="true" hidden="false" outlineLevel="0" max="3" min="3" style="1" width="16.99"/>
    <col collapsed="false" customWidth="true" hidden="false" outlineLevel="0" max="4" min="4" style="1" width="16.7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44</v>
      </c>
      <c r="B2" s="13" t="s">
        <v>37</v>
      </c>
      <c r="C2" s="45" t="n">
        <v>1.060508761</v>
      </c>
      <c r="D2" s="45" t="n">
        <v>1.010983008</v>
      </c>
      <c r="E2" s="28" t="n">
        <v>3</v>
      </c>
      <c r="F2" s="45" t="n">
        <v>5.908465159</v>
      </c>
      <c r="G2" s="28" t="n">
        <v>2</v>
      </c>
      <c r="H2" s="33" t="n">
        <v>22.559</v>
      </c>
      <c r="I2" s="21" t="n">
        <v>-121.669</v>
      </c>
      <c r="J2" s="21" t="n">
        <v>2.13522</v>
      </c>
      <c r="K2" s="20"/>
      <c r="L2" s="19" t="n">
        <f aca="false">SQRT(M2)</f>
        <v>0.963286042668532</v>
      </c>
      <c r="M2" s="21" t="n">
        <v>0.92792</v>
      </c>
      <c r="N2" s="22" t="n">
        <f aca="false">-I2/J2</f>
        <v>56.9819503376701</v>
      </c>
      <c r="O2" s="23" t="n">
        <v>1</v>
      </c>
      <c r="P2" s="23" t="s">
        <v>29</v>
      </c>
      <c r="Q2" s="24" t="n">
        <v>106</v>
      </c>
      <c r="R2" s="23" t="n">
        <v>16.73</v>
      </c>
      <c r="S2" s="23" t="n">
        <f aca="false">N2/R2</f>
        <v>3.40597431785237</v>
      </c>
      <c r="T2" s="23" t="n">
        <v>67.547</v>
      </c>
      <c r="U2" s="23" t="n">
        <v>22.944</v>
      </c>
      <c r="V2" s="23" t="n">
        <f aca="false">N2/U2</f>
        <v>2.48352294010069</v>
      </c>
      <c r="W2" s="23" t="n">
        <v>14.687</v>
      </c>
      <c r="X2" s="25" t="n">
        <v>497</v>
      </c>
      <c r="Y2" s="25" t="n">
        <f aca="false">X2/Z2</f>
        <v>99.4</v>
      </c>
      <c r="Z2" s="25" t="n">
        <v>5</v>
      </c>
      <c r="AA2" s="25" t="n">
        <f aca="false">(X2/Z2)*0.002</f>
        <v>0.1988</v>
      </c>
    </row>
    <row r="3" customFormat="false" ht="12.75" hidden="false" customHeight="false" outlineLevel="0" collapsed="false">
      <c r="A3" s="12" t="s">
        <v>44</v>
      </c>
      <c r="B3" s="13" t="s">
        <v>37</v>
      </c>
      <c r="C3" s="38" t="n">
        <v>1.20477462570156</v>
      </c>
      <c r="D3" s="38" t="n">
        <v>1.31109851478267</v>
      </c>
      <c r="E3" s="28" t="n">
        <v>2.9</v>
      </c>
      <c r="F3" s="38" t="n">
        <v>9.17164782949937</v>
      </c>
      <c r="G3" s="28" t="n">
        <v>3</v>
      </c>
      <c r="H3" s="33" t="n">
        <v>18.6507675906183</v>
      </c>
      <c r="I3" s="21" t="n">
        <v>-214.8521669092</v>
      </c>
      <c r="J3" s="21" t="n">
        <v>3.8292058979</v>
      </c>
      <c r="K3" s="31"/>
      <c r="L3" s="19" t="n">
        <f aca="false">SQRT(M3)</f>
        <v>0.757426094876589</v>
      </c>
      <c r="M3" s="21" t="n">
        <v>0.5736942892</v>
      </c>
      <c r="N3" s="22" t="n">
        <f aca="false">-I3/J3</f>
        <v>56.1088049684214</v>
      </c>
      <c r="O3" s="23" t="n">
        <v>1</v>
      </c>
      <c r="P3" s="23" t="s">
        <v>29</v>
      </c>
      <c r="Q3" s="24" t="n">
        <v>96</v>
      </c>
      <c r="R3" s="23" t="n">
        <v>12.6667681998172</v>
      </c>
      <c r="S3" s="23" t="n">
        <f aca="false">N3/R3</f>
        <v>4.42960699077377</v>
      </c>
      <c r="T3" s="23" t="n">
        <v>60.9794669509595</v>
      </c>
      <c r="U3" s="23" t="n">
        <v>10.826</v>
      </c>
      <c r="V3" s="23" t="n">
        <f aca="false">N3/U3</f>
        <v>5.18278264995579</v>
      </c>
      <c r="W3" s="23" t="n">
        <v>8.86200426439232</v>
      </c>
      <c r="X3" s="25" t="n">
        <v>470</v>
      </c>
      <c r="Y3" s="25" t="n">
        <f aca="false">X3/Z3</f>
        <v>94</v>
      </c>
      <c r="Z3" s="25" t="n">
        <v>5</v>
      </c>
      <c r="AA3" s="25" t="n">
        <f aca="false">(X3/Z3)*0.002</f>
        <v>0.188</v>
      </c>
    </row>
    <row r="4" customFormat="false" ht="12.75" hidden="false" customHeight="false" outlineLevel="0" collapsed="false">
      <c r="A4" s="12" t="s">
        <v>44</v>
      </c>
      <c r="B4" s="13" t="s">
        <v>37</v>
      </c>
      <c r="C4" s="38" t="n">
        <v>0.923536772047941</v>
      </c>
      <c r="D4" s="38" t="n">
        <v>0.860620167248508</v>
      </c>
      <c r="E4" s="28"/>
      <c r="F4" s="38" t="n">
        <v>2.44764017894619</v>
      </c>
      <c r="G4" s="28"/>
      <c r="H4" s="33" t="n">
        <v>20.1713880126183</v>
      </c>
      <c r="I4" s="21" t="n">
        <v>-16.4643905767</v>
      </c>
      <c r="J4" s="21" t="n">
        <v>0.7828293253</v>
      </c>
      <c r="K4" s="31"/>
      <c r="L4" s="19" t="n">
        <f aca="false">SQRT(M4)</f>
        <v>0.675009436526631</v>
      </c>
      <c r="M4" s="21" t="n">
        <v>0.4556377394</v>
      </c>
      <c r="N4" s="22" t="n">
        <f aca="false">-I4/J4</f>
        <v>21.0319031806715</v>
      </c>
      <c r="O4" s="23" t="n">
        <v>1</v>
      </c>
      <c r="P4" s="23" t="s">
        <v>29</v>
      </c>
      <c r="Q4" s="24" t="n">
        <v>70</v>
      </c>
      <c r="R4" s="23" t="n">
        <v>6.84209603925692</v>
      </c>
      <c r="S4" s="23" t="n">
        <f aca="false">N4/R4</f>
        <v>3.07389768573837</v>
      </c>
      <c r="T4" s="23" t="n">
        <v>46.7991903259727</v>
      </c>
      <c r="U4" s="23" t="n">
        <v>8.05</v>
      </c>
      <c r="V4" s="23" t="n">
        <f aca="false">N4/U4</f>
        <v>2.61265878020764</v>
      </c>
      <c r="W4" s="23" t="n">
        <v>4.49639327024185</v>
      </c>
      <c r="X4" s="25" t="n">
        <v>951</v>
      </c>
      <c r="Y4" s="25" t="n">
        <f aca="false">X4/Z4</f>
        <v>190.2</v>
      </c>
      <c r="Z4" s="25" t="n">
        <v>5</v>
      </c>
      <c r="AA4" s="25" t="n">
        <f aca="false">(X4/Z4)*0.002</f>
        <v>0.3804</v>
      </c>
    </row>
    <row r="5" customFormat="false" ht="12.75" hidden="false" customHeight="false" outlineLevel="0" collapsed="false">
      <c r="A5" s="12"/>
      <c r="B5" s="13" t="s">
        <v>37</v>
      </c>
      <c r="C5" s="38"/>
      <c r="D5" s="38"/>
      <c r="E5" s="28"/>
      <c r="F5" s="38"/>
      <c r="G5" s="28"/>
      <c r="H5" s="33"/>
      <c r="I5" s="21"/>
      <c r="J5" s="21"/>
      <c r="K5" s="31"/>
      <c r="L5" s="19" t="n">
        <f aca="false">SQRT(M5)</f>
        <v>0</v>
      </c>
      <c r="M5" s="21"/>
      <c r="N5" s="22" t="e">
        <f aca="false">-I5/J5</f>
        <v>#DIV/0!</v>
      </c>
      <c r="O5" s="23" t="n">
        <v>1</v>
      </c>
      <c r="P5" s="23" t="s">
        <v>29</v>
      </c>
      <c r="Q5" s="24"/>
      <c r="R5" s="23"/>
      <c r="S5" s="23" t="e">
        <f aca="false">N5/R5</f>
        <v>#DIV/0!</v>
      </c>
      <c r="T5" s="23"/>
      <c r="U5" s="23"/>
      <c r="V5" s="23" t="e">
        <f aca="false">N5/U5</f>
        <v>#DIV/0!</v>
      </c>
      <c r="W5" s="23"/>
      <c r="X5" s="25"/>
      <c r="Y5" s="25" t="n">
        <f aca="false">X5/Z5</f>
        <v>0</v>
      </c>
      <c r="Z5" s="25" t="n">
        <v>5</v>
      </c>
      <c r="AA5" s="25" t="n">
        <f aca="false">(X5/Z5)*0.002</f>
        <v>0</v>
      </c>
    </row>
    <row r="6" customFormat="false" ht="12.75" hidden="false" customHeight="false" outlineLevel="0" collapsed="false">
      <c r="A6" s="12"/>
      <c r="B6" s="13" t="s">
        <v>37</v>
      </c>
      <c r="C6" s="38"/>
      <c r="D6" s="38"/>
      <c r="E6" s="28"/>
      <c r="F6" s="38"/>
      <c r="G6" s="28"/>
      <c r="H6" s="33"/>
      <c r="I6" s="21"/>
      <c r="J6" s="21"/>
      <c r="K6" s="31"/>
      <c r="L6" s="19" t="n">
        <f aca="false">SQRT(M6)</f>
        <v>0</v>
      </c>
      <c r="M6" s="21"/>
      <c r="N6" s="22" t="e">
        <f aca="false">-I6/J6</f>
        <v>#DIV/0!</v>
      </c>
      <c r="O6" s="23" t="n">
        <v>1</v>
      </c>
      <c r="P6" s="23" t="s">
        <v>29</v>
      </c>
      <c r="Q6" s="24"/>
      <c r="R6" s="23"/>
      <c r="S6" s="23" t="e">
        <f aca="false">N6/R6</f>
        <v>#DIV/0!</v>
      </c>
      <c r="T6" s="23"/>
      <c r="U6" s="23"/>
      <c r="V6" s="23" t="e">
        <f aca="false">N6/U6</f>
        <v>#DIV/0!</v>
      </c>
      <c r="W6" s="23"/>
      <c r="X6" s="25"/>
      <c r="Y6" s="25" t="n">
        <f aca="false">X6/Z6</f>
        <v>0</v>
      </c>
      <c r="Z6" s="25" t="n">
        <v>5</v>
      </c>
      <c r="AA6" s="25" t="n">
        <f aca="false">(X6/Z6)*0.002</f>
        <v>0</v>
      </c>
    </row>
    <row r="7" customFormat="false" ht="12.75" hidden="false" customHeight="false" outlineLevel="0" collapsed="false">
      <c r="A7" s="12"/>
      <c r="B7" s="13" t="s">
        <v>37</v>
      </c>
      <c r="C7" s="38"/>
      <c r="D7" s="38"/>
      <c r="E7" s="28"/>
      <c r="F7" s="38"/>
      <c r="G7" s="28"/>
      <c r="H7" s="33"/>
      <c r="I7" s="21"/>
      <c r="J7" s="21"/>
      <c r="K7" s="31"/>
      <c r="L7" s="19" t="n">
        <f aca="false">SQRT(M7)</f>
        <v>0</v>
      </c>
      <c r="M7" s="21"/>
      <c r="N7" s="22" t="e">
        <f aca="false">-I7/J7</f>
        <v>#DIV/0!</v>
      </c>
      <c r="O7" s="23" t="n">
        <v>1</v>
      </c>
      <c r="P7" s="23" t="s">
        <v>29</v>
      </c>
      <c r="Q7" s="24"/>
      <c r="R7" s="23"/>
      <c r="S7" s="23" t="e">
        <f aca="false">N7/R7</f>
        <v>#DIV/0!</v>
      </c>
      <c r="T7" s="23"/>
      <c r="U7" s="23"/>
      <c r="V7" s="23" t="e">
        <f aca="false">N7/U7</f>
        <v>#DIV/0!</v>
      </c>
      <c r="W7" s="23"/>
      <c r="X7" s="25"/>
      <c r="Y7" s="25" t="n">
        <f aca="false">X7/Z7</f>
        <v>0</v>
      </c>
      <c r="Z7" s="25" t="n">
        <v>5</v>
      </c>
      <c r="AA7" s="25" t="n">
        <f aca="false">(X7/Z7)*0.002</f>
        <v>0</v>
      </c>
    </row>
    <row r="8" customFormat="false" ht="12.75" hidden="false" customHeight="false" outlineLevel="0" collapsed="false">
      <c r="A8" s="12"/>
      <c r="B8" s="13" t="s">
        <v>37</v>
      </c>
      <c r="C8" s="38"/>
      <c r="D8" s="38"/>
      <c r="E8" s="28"/>
      <c r="F8" s="38"/>
      <c r="G8" s="28"/>
      <c r="H8" s="33"/>
      <c r="I8" s="21"/>
      <c r="J8" s="21"/>
      <c r="K8" s="31"/>
      <c r="L8" s="19" t="n">
        <f aca="false">SQRT(M8)</f>
        <v>0</v>
      </c>
      <c r="M8" s="21"/>
      <c r="N8" s="22" t="e">
        <f aca="false">-I8/J8</f>
        <v>#DIV/0!</v>
      </c>
      <c r="O8" s="23" t="n">
        <v>1</v>
      </c>
      <c r="P8" s="23" t="s">
        <v>29</v>
      </c>
      <c r="Q8" s="24"/>
      <c r="R8" s="23"/>
      <c r="S8" s="23" t="e">
        <f aca="false">N8/R8</f>
        <v>#DIV/0!</v>
      </c>
      <c r="T8" s="23"/>
      <c r="U8" s="23"/>
      <c r="V8" s="23" t="e">
        <f aca="false">N8/U8</f>
        <v>#DIV/0!</v>
      </c>
      <c r="W8" s="23"/>
      <c r="X8" s="25"/>
      <c r="Y8" s="25" t="n">
        <f aca="false">X8/Z8</f>
        <v>0</v>
      </c>
      <c r="Z8" s="25" t="n">
        <v>5</v>
      </c>
      <c r="AA8" s="25" t="n">
        <f aca="false">(X8/Z8)*0.002</f>
        <v>0</v>
      </c>
    </row>
    <row r="9" customFormat="false" ht="12.75" hidden="false" customHeight="false" outlineLevel="0" collapsed="false">
      <c r="A9" s="12"/>
      <c r="B9" s="13" t="s">
        <v>37</v>
      </c>
      <c r="C9" s="38"/>
      <c r="D9" s="38"/>
      <c r="E9" s="28"/>
      <c r="F9" s="38"/>
      <c r="G9" s="28"/>
      <c r="H9" s="33"/>
      <c r="I9" s="21"/>
      <c r="J9" s="21"/>
      <c r="K9" s="31"/>
      <c r="L9" s="19" t="n">
        <f aca="false">SQRT(M9)</f>
        <v>0</v>
      </c>
      <c r="M9" s="21"/>
      <c r="N9" s="22" t="e">
        <f aca="false">-I9/J9</f>
        <v>#DIV/0!</v>
      </c>
      <c r="O9" s="23"/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25" t="n">
        <f aca="false">(X9/Z9)*0.002</f>
        <v>0</v>
      </c>
    </row>
    <row r="10" customFormat="false" ht="12.75" hidden="false" customHeight="false" outlineLevel="0" collapsed="false">
      <c r="A10" s="12"/>
      <c r="B10" s="13" t="s">
        <v>37</v>
      </c>
      <c r="C10" s="38"/>
      <c r="D10" s="38"/>
      <c r="E10" s="28"/>
      <c r="F10" s="38"/>
      <c r="G10" s="28"/>
      <c r="H10" s="33"/>
      <c r="I10" s="21"/>
      <c r="J10" s="21"/>
      <c r="K10" s="31"/>
      <c r="L10" s="19" t="n">
        <f aca="false">SQRT(M10)</f>
        <v>0</v>
      </c>
      <c r="M10" s="21"/>
      <c r="N10" s="22" t="e">
        <f aca="false">-I10/J10</f>
        <v>#DIV/0!</v>
      </c>
      <c r="O10" s="23"/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25" t="n">
        <f aca="false">(X10/Z10)*0.002</f>
        <v>0</v>
      </c>
    </row>
    <row r="11" customFormat="false" ht="12.75" hidden="false" customHeight="false" outlineLevel="0" collapsed="false">
      <c r="A11" s="12"/>
      <c r="B11" s="13" t="s">
        <v>37</v>
      </c>
      <c r="C11" s="38"/>
      <c r="D11" s="38"/>
      <c r="E11" s="28"/>
      <c r="F11" s="38"/>
      <c r="G11" s="28"/>
      <c r="H11" s="33"/>
      <c r="I11" s="21"/>
      <c r="J11" s="21"/>
      <c r="K11" s="31"/>
      <c r="L11" s="19" t="n">
        <f aca="false">SQRT(M11)</f>
        <v>0</v>
      </c>
      <c r="M11" s="21"/>
      <c r="N11" s="22" t="e">
        <f aca="false">-I11/J11</f>
        <v>#DIV/0!</v>
      </c>
      <c r="O11" s="23"/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25" t="n">
        <f aca="false">(X11/Z11)*0.002</f>
        <v>0</v>
      </c>
    </row>
    <row r="12" customFormat="false" ht="12.75" hidden="false" customHeight="false" outlineLevel="0" collapsed="false">
      <c r="A12" s="12"/>
      <c r="B12" s="13" t="s">
        <v>37</v>
      </c>
      <c r="C12" s="38"/>
      <c r="D12" s="38"/>
      <c r="E12" s="28"/>
      <c r="F12" s="38"/>
      <c r="G12" s="28"/>
      <c r="H12" s="33"/>
      <c r="I12" s="21"/>
      <c r="J12" s="21"/>
      <c r="K12" s="31"/>
      <c r="L12" s="19" t="n">
        <f aca="false">SQRT(M12)</f>
        <v>0</v>
      </c>
      <c r="M12" s="21"/>
      <c r="N12" s="22" t="e">
        <f aca="false">-I12/J12</f>
        <v>#DIV/0!</v>
      </c>
      <c r="O12" s="23"/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25" t="n">
        <f aca="false">(X12/Z12)*0.002</f>
        <v>0</v>
      </c>
    </row>
    <row r="13" customFormat="false" ht="12.75" hidden="false" customHeight="false" outlineLevel="0" collapsed="false">
      <c r="A13" s="12"/>
      <c r="B13" s="13" t="s">
        <v>37</v>
      </c>
      <c r="C13" s="38"/>
      <c r="D13" s="38"/>
      <c r="E13" s="28"/>
      <c r="F13" s="38"/>
      <c r="G13" s="28"/>
      <c r="H13" s="33"/>
      <c r="I13" s="21"/>
      <c r="J13" s="21"/>
      <c r="K13" s="31"/>
      <c r="L13" s="19" t="n">
        <f aca="false">SQRT(M13)</f>
        <v>0</v>
      </c>
      <c r="M13" s="21"/>
      <c r="N13" s="22" t="e">
        <f aca="false">-I13/J13</f>
        <v>#DIV/0!</v>
      </c>
      <c r="O13" s="23"/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25" t="n">
        <f aca="false">(X13/Z13)*0.002</f>
        <v>0</v>
      </c>
    </row>
    <row r="14" customFormat="false" ht="12.75" hidden="false" customHeight="false" outlineLevel="0" collapsed="false">
      <c r="A14" s="12"/>
      <c r="B14" s="13" t="s">
        <v>37</v>
      </c>
      <c r="C14" s="38"/>
      <c r="D14" s="38"/>
      <c r="E14" s="28"/>
      <c r="F14" s="38"/>
      <c r="G14" s="28"/>
      <c r="H14" s="33"/>
      <c r="I14" s="21"/>
      <c r="J14" s="21"/>
      <c r="K14" s="31"/>
      <c r="L14" s="19" t="n">
        <f aca="false">SQRT(M14)</f>
        <v>0</v>
      </c>
      <c r="M14" s="21"/>
      <c r="N14" s="22" t="e">
        <f aca="false">-I14/J14</f>
        <v>#DIV/0!</v>
      </c>
      <c r="O14" s="23"/>
      <c r="P14" s="23" t="s">
        <v>29</v>
      </c>
      <c r="Q14" s="24"/>
      <c r="R14" s="23"/>
      <c r="S14" s="23" t="e">
        <f aca="false">N14/R14</f>
        <v>#DIV/0!</v>
      </c>
      <c r="T14" s="23"/>
      <c r="U14" s="23"/>
      <c r="V14" s="23" t="e">
        <f aca="false">N14/U14</f>
        <v>#DIV/0!</v>
      </c>
      <c r="W14" s="23"/>
      <c r="X14" s="25"/>
      <c r="Y14" s="25" t="n">
        <f aca="false">X14/Z14</f>
        <v>0</v>
      </c>
      <c r="Z14" s="25" t="n">
        <v>5</v>
      </c>
      <c r="AA14" s="25" t="n">
        <f aca="false">(X14/Z14)*0.002</f>
        <v>0</v>
      </c>
    </row>
    <row r="15" customFormat="false" ht="12.75" hidden="false" customHeight="false" outlineLevel="0" collapsed="false">
      <c r="A15" s="12"/>
      <c r="B15" s="13" t="s">
        <v>37</v>
      </c>
      <c r="C15" s="38"/>
      <c r="D15" s="38"/>
      <c r="E15" s="28"/>
      <c r="F15" s="38"/>
      <c r="G15" s="28"/>
      <c r="H15" s="33"/>
      <c r="I15" s="21"/>
      <c r="J15" s="21"/>
      <c r="K15" s="31"/>
      <c r="L15" s="19" t="n">
        <f aca="false">SQRT(M15)</f>
        <v>0</v>
      </c>
      <c r="M15" s="21"/>
      <c r="N15" s="22" t="e">
        <f aca="false">-I15/J15</f>
        <v>#DIV/0!</v>
      </c>
      <c r="O15" s="23"/>
      <c r="P15" s="23" t="s">
        <v>29</v>
      </c>
      <c r="Q15" s="24"/>
      <c r="R15" s="23"/>
      <c r="S15" s="23" t="e">
        <f aca="false">N15/R15</f>
        <v>#DIV/0!</v>
      </c>
      <c r="T15" s="23"/>
      <c r="U15" s="23"/>
      <c r="V15" s="23" t="e">
        <f aca="false">N15/U15</f>
        <v>#DIV/0!</v>
      </c>
      <c r="W15" s="23"/>
      <c r="X15" s="25"/>
      <c r="Y15" s="25" t="n">
        <f aca="false">X15/Z15</f>
        <v>0</v>
      </c>
      <c r="Z15" s="25" t="n">
        <v>5</v>
      </c>
      <c r="AA15" s="25" t="n">
        <f aca="false">(X15/Z15)*0.002</f>
        <v>0</v>
      </c>
    </row>
    <row r="16" customFormat="false" ht="12.75" hidden="false" customHeight="false" outlineLevel="0" collapsed="false">
      <c r="A16" s="12"/>
      <c r="B16" s="13" t="s">
        <v>37</v>
      </c>
      <c r="C16" s="38"/>
      <c r="D16" s="38"/>
      <c r="E16" s="28"/>
      <c r="F16" s="38"/>
      <c r="G16" s="28"/>
      <c r="H16" s="33"/>
      <c r="I16" s="21"/>
      <c r="J16" s="21"/>
      <c r="K16" s="31"/>
      <c r="L16" s="19" t="n">
        <f aca="false">SQRT(M16)</f>
        <v>0</v>
      </c>
      <c r="M16" s="21"/>
      <c r="N16" s="22" t="e">
        <f aca="false">-I16/J16</f>
        <v>#DIV/0!</v>
      </c>
      <c r="O16" s="23"/>
      <c r="P16" s="23" t="s">
        <v>29</v>
      </c>
      <c r="Q16" s="24"/>
      <c r="R16" s="23"/>
      <c r="S16" s="23" t="e">
        <f aca="false">N16/R16</f>
        <v>#DIV/0!</v>
      </c>
      <c r="T16" s="23"/>
      <c r="U16" s="23"/>
      <c r="V16" s="23" t="e">
        <f aca="false">N16/U16</f>
        <v>#DIV/0!</v>
      </c>
      <c r="W16" s="23"/>
      <c r="X16" s="25"/>
      <c r="Y16" s="25" t="n">
        <f aca="false">X16/Z16</f>
        <v>0</v>
      </c>
      <c r="Z16" s="25" t="n">
        <v>5</v>
      </c>
      <c r="AA16" s="25" t="n">
        <f aca="false">(X16/Z16)*0.002</f>
        <v>0</v>
      </c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1.0629400529165</v>
      </c>
      <c r="D18" s="38" t="n">
        <f aca="false">AVERAGE(D2:D16)</f>
        <v>1.06090056334373</v>
      </c>
      <c r="E18" s="38" t="n">
        <f aca="false">AVERAGE(E2:E16)</f>
        <v>2.95</v>
      </c>
      <c r="F18" s="38" t="n">
        <f aca="false">AVERAGE(F2:F16)</f>
        <v>5.84258438914852</v>
      </c>
      <c r="G18" s="28"/>
      <c r="H18" s="28" t="n">
        <f aca="false">AVERAGE(H2:H16)</f>
        <v>20.4603852010789</v>
      </c>
      <c r="I18" s="38" t="n">
        <f aca="false">AVERAGE(I2:I16)</f>
        <v>-117.6618524953</v>
      </c>
      <c r="J18" s="38" t="n">
        <f aca="false">AVERAGE(J2:J16)</f>
        <v>2.2490850744</v>
      </c>
      <c r="K18" s="38" t="e">
        <f aca="false">AVERAGE(K2:K16)</f>
        <v>#DIV/0!</v>
      </c>
      <c r="L18" s="38" t="n">
        <f aca="false">AVERAGE(L2:L16)</f>
        <v>0.159714771604783</v>
      </c>
      <c r="M18" s="38" t="n">
        <f aca="false">AVERAGE(M2:M16)</f>
        <v>0.652417342866667</v>
      </c>
      <c r="N18" s="28" t="e">
        <f aca="false">AVERAGE(N2:N16)</f>
        <v>#DIV/0!</v>
      </c>
      <c r="O18" s="28"/>
      <c r="P18" s="28"/>
      <c r="Q18" s="28" t="n">
        <f aca="false">AVERAGE(Q2:Q16)</f>
        <v>90.6666666666667</v>
      </c>
      <c r="R18" s="28" t="n">
        <f aca="false">AVERAGE(R2:R16)</f>
        <v>12.0796214130247</v>
      </c>
      <c r="S18" s="28" t="e">
        <f aca="false">AVERAGE(S2:S16)</f>
        <v>#DIV/0!</v>
      </c>
      <c r="T18" s="28" t="n">
        <f aca="false">AVERAGE(T2:T16)</f>
        <v>58.4418857589774</v>
      </c>
      <c r="U18" s="28" t="n">
        <f aca="false">AVERAGE(U2:U16)</f>
        <v>13.94</v>
      </c>
      <c r="V18" s="28" t="e">
        <f aca="false">AVERAGE(V2:V16)</f>
        <v>#DIV/0!</v>
      </c>
      <c r="W18" s="28" t="n">
        <f aca="false">AVERAGE(W2:W16)</f>
        <v>9.34846584487806</v>
      </c>
      <c r="X18" s="28" t="n">
        <f aca="false">AVERAGE(X2:X16)</f>
        <v>639.333333333333</v>
      </c>
      <c r="Y18" s="28" t="n">
        <f aca="false">AVERAGE(Y2:Y16)</f>
        <v>25.5733333333333</v>
      </c>
      <c r="Z18" s="28" t="n">
        <f aca="false">AVERAGE(Z2:Z16)</f>
        <v>5</v>
      </c>
      <c r="AA18" s="38" t="n">
        <f aca="false">AVERAGE(AA2:AA16)</f>
        <v>0.0511466666666667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1.060508761</v>
      </c>
      <c r="D19" s="38" t="n">
        <f aca="false">MEDIAN(D2:D16)</f>
        <v>1.010983008</v>
      </c>
      <c r="E19" s="38" t="n">
        <f aca="false">MEDIAN(E2:E16)</f>
        <v>2.95</v>
      </c>
      <c r="F19" s="38" t="n">
        <f aca="false">MEDIAN(F2:F16)</f>
        <v>5.908465159</v>
      </c>
      <c r="G19" s="28"/>
      <c r="H19" s="28" t="n">
        <f aca="false">MEDIAN(H2:H16)</f>
        <v>20.1713880126183</v>
      </c>
      <c r="I19" s="38" t="n">
        <f aca="false">MEDIAN(I2:I16)</f>
        <v>-121.669</v>
      </c>
      <c r="J19" s="38" t="n">
        <f aca="false">MEDIAN(J2:J16)</f>
        <v>2.13522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5736942892</v>
      </c>
      <c r="N19" s="28" t="e">
        <f aca="false">MEDIAN(N2:N16)</f>
        <v>#DIV/0!</v>
      </c>
      <c r="O19" s="28"/>
      <c r="P19" s="28"/>
      <c r="Q19" s="28" t="n">
        <f aca="false">MEDIAN(Q2:Q16)</f>
        <v>96</v>
      </c>
      <c r="R19" s="28" t="n">
        <f aca="false">MEDIAN(R2:R16)</f>
        <v>12.6667681998172</v>
      </c>
      <c r="S19" s="28" t="e">
        <f aca="false">MEDIAN(S2:S16)</f>
        <v>#DIV/0!</v>
      </c>
      <c r="T19" s="28" t="n">
        <f aca="false">MEDIAN(T2:T16)</f>
        <v>60.9794669509595</v>
      </c>
      <c r="U19" s="28" t="n">
        <f aca="false">MEDIAN(U2:U16)</f>
        <v>10.826</v>
      </c>
      <c r="V19" s="28" t="e">
        <f aca="false">MEDIAN(V2:V16)</f>
        <v>#DIV/0!</v>
      </c>
      <c r="W19" s="28" t="n">
        <f aca="false">MEDIAN(W2:W16)</f>
        <v>8.86200426439232</v>
      </c>
      <c r="X19" s="28" t="n">
        <f aca="false">MEDIAN(X2:X16)</f>
        <v>497</v>
      </c>
      <c r="Y19" s="28" t="n">
        <f aca="false">MEDIAN(Y2:Y16)</f>
        <v>0</v>
      </c>
      <c r="Z19" s="28" t="n">
        <f aca="false">MEDIAN(Z2:Z16)</f>
        <v>5</v>
      </c>
      <c r="AA19" s="38" t="n">
        <f aca="false">MEDIAN(AA2:AA16)</f>
        <v>0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140634689771803</v>
      </c>
      <c r="D20" s="38" t="n">
        <f aca="false">STDEV(D2:D16)</f>
        <v>0.229350184538618</v>
      </c>
      <c r="E20" s="38" t="n">
        <f aca="false">STDEV(E2:E16)</f>
        <v>0.0707106781186548</v>
      </c>
      <c r="F20" s="38" t="n">
        <f aca="false">STDEV(F2:F16)</f>
        <v>3.36248790749522</v>
      </c>
      <c r="G20" s="28"/>
      <c r="H20" s="28" t="n">
        <f aca="false">STDEV(H2:H16)</f>
        <v>1.97007859554864</v>
      </c>
      <c r="I20" s="38" t="n">
        <f aca="false">STDEV(I2:I16)</f>
        <v>99.2545735615333</v>
      </c>
      <c r="J20" s="38" t="n">
        <f aca="false">STDEV(J2:J16)</f>
        <v>1.52637691835851</v>
      </c>
      <c r="K20" s="38" t="e">
        <f aca="false">STDEV(K2:K16)</f>
        <v>#DIV/0!</v>
      </c>
      <c r="L20" s="38" t="n">
        <f aca="false">STDEV(L2:L16)</f>
        <v>0.335369721838928</v>
      </c>
      <c r="M20" s="38" t="n">
        <f aca="false">STDEV(M2:M16)</f>
        <v>0.245785725385579</v>
      </c>
      <c r="N20" s="28" t="e">
        <f aca="false">STDEV(N2:N16)</f>
        <v>#DIV/0!</v>
      </c>
      <c r="O20" s="28"/>
      <c r="P20" s="28"/>
      <c r="Q20" s="28" t="n">
        <f aca="false">STDEV(Q2:Q16)</f>
        <v>18.5831464863551</v>
      </c>
      <c r="R20" s="28" t="n">
        <f aca="false">STDEV(R2:R16)</f>
        <v>4.97003191097907</v>
      </c>
      <c r="S20" s="28" t="e">
        <f aca="false">STDEV(S2:S16)</f>
        <v>#DIV/0!</v>
      </c>
      <c r="T20" s="28" t="n">
        <f aca="false">STDEV(T2:T16)</f>
        <v>10.6041213825966</v>
      </c>
      <c r="U20" s="28" t="n">
        <f aca="false">STDEV(U2:U16)</f>
        <v>7.92026236939156</v>
      </c>
      <c r="V20" s="28" t="e">
        <f aca="false">STDEV(V2:V16)</f>
        <v>#DIV/0!</v>
      </c>
      <c r="W20" s="28" t="n">
        <f aca="false">STDEV(W2:W16)</f>
        <v>5.11269009740611</v>
      </c>
      <c r="X20" s="28" t="n">
        <f aca="false">STDEV(X2:X16)</f>
        <v>270.24865093712</v>
      </c>
      <c r="Y20" s="28" t="n">
        <f aca="false">STDEV(Y2:Y16)</f>
        <v>56.746597968093</v>
      </c>
      <c r="Z20" s="28" t="n">
        <f aca="false">STDEV(Z2:Z16)</f>
        <v>0</v>
      </c>
      <c r="AA20" s="38" t="n">
        <f aca="false">STDEV(AA2:AA16)</f>
        <v>0.113493195936186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923536772047941</v>
      </c>
      <c r="D21" s="38" t="n">
        <f aca="false">MIN(D2:D16)</f>
        <v>0.860620167248508</v>
      </c>
      <c r="E21" s="38" t="n">
        <f aca="false">MIN(E2:E16)</f>
        <v>2.9</v>
      </c>
      <c r="F21" s="38" t="n">
        <f aca="false">MIN(F2:F16)</f>
        <v>2.44764017894619</v>
      </c>
      <c r="G21" s="38" t="n">
        <f aca="false">MIN(G2:G16)</f>
        <v>2</v>
      </c>
      <c r="H21" s="28" t="n">
        <f aca="false">MIN(H2:H16)</f>
        <v>18.6507675906183</v>
      </c>
      <c r="I21" s="38" t="n">
        <f aca="false">MIN(I2:I16)</f>
        <v>-214.8521669092</v>
      </c>
      <c r="J21" s="38" t="n">
        <f aca="false">MIN(J2:J16)</f>
        <v>0.7828293253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4556377394</v>
      </c>
      <c r="N21" s="28" t="e">
        <f aca="false">MIN(N2:N16)</f>
        <v>#DIV/0!</v>
      </c>
      <c r="O21" s="28"/>
      <c r="P21" s="28"/>
      <c r="Q21" s="28" t="n">
        <f aca="false">MIN(Q2:Q16)</f>
        <v>70</v>
      </c>
      <c r="R21" s="28" t="n">
        <f aca="false">MIN(R2:R16)</f>
        <v>6.84209603925692</v>
      </c>
      <c r="S21" s="28" t="e">
        <f aca="false">MIN(S2:S16)</f>
        <v>#DIV/0!</v>
      </c>
      <c r="T21" s="28" t="n">
        <f aca="false">MIN(T2:T16)</f>
        <v>46.7991903259727</v>
      </c>
      <c r="U21" s="28" t="n">
        <f aca="false">MIN(U2:U16)</f>
        <v>8.05</v>
      </c>
      <c r="V21" s="28" t="e">
        <f aca="false">MIN(V2:V16)</f>
        <v>#DIV/0!</v>
      </c>
      <c r="W21" s="28" t="n">
        <f aca="false">MIN(W2:W16)</f>
        <v>4.49639327024185</v>
      </c>
      <c r="X21" s="28" t="n">
        <f aca="false">MIN(X2:X16)</f>
        <v>470</v>
      </c>
      <c r="Y21" s="28" t="n">
        <f aca="false">MIN(Y2:Y16)</f>
        <v>0</v>
      </c>
      <c r="Z21" s="28" t="n">
        <f aca="false">MIN(Z2:Z16)</f>
        <v>5</v>
      </c>
      <c r="AA21" s="38" t="n">
        <f aca="false">MIN(AA2:AA16)</f>
        <v>0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1.20477462570156</v>
      </c>
      <c r="D22" s="38" t="n">
        <f aca="false">MAX(D2:D16)</f>
        <v>1.31109851478267</v>
      </c>
      <c r="E22" s="38" t="n">
        <f aca="false">MAX(E2:E16)</f>
        <v>3</v>
      </c>
      <c r="F22" s="38" t="n">
        <f aca="false">MAX(F2:F16)</f>
        <v>9.17164782949937</v>
      </c>
      <c r="G22" s="38" t="n">
        <f aca="false">MAX(G2:G16)</f>
        <v>3</v>
      </c>
      <c r="H22" s="28" t="n">
        <f aca="false">MAX(H2:H16)</f>
        <v>22.559</v>
      </c>
      <c r="I22" s="38" t="n">
        <f aca="false">MAX(I2:I16)</f>
        <v>-16.4643905767</v>
      </c>
      <c r="J22" s="38" t="n">
        <f aca="false">MAX(J2:J16)</f>
        <v>3.8292058979</v>
      </c>
      <c r="K22" s="38" t="n">
        <f aca="false">MAX(K2:K16)</f>
        <v>0</v>
      </c>
      <c r="L22" s="38" t="n">
        <f aca="false">MAX(L2:L16)</f>
        <v>0.963286042668532</v>
      </c>
      <c r="M22" s="38" t="n">
        <f aca="false">MAX(M2:M16)</f>
        <v>0.92792</v>
      </c>
      <c r="N22" s="28" t="e">
        <f aca="false">MAX(N2:N16)</f>
        <v>#DIV/0!</v>
      </c>
      <c r="O22" s="28"/>
      <c r="P22" s="28"/>
      <c r="Q22" s="28" t="n">
        <f aca="false">MAX(Q2:Q16)</f>
        <v>106</v>
      </c>
      <c r="R22" s="28" t="n">
        <f aca="false">MAX(R2:R16)</f>
        <v>16.73</v>
      </c>
      <c r="S22" s="28" t="e">
        <f aca="false">MAX(S2:S16)</f>
        <v>#DIV/0!</v>
      </c>
      <c r="T22" s="28" t="n">
        <f aca="false">MAX(T2:T16)</f>
        <v>67.547</v>
      </c>
      <c r="U22" s="28" t="n">
        <f aca="false">MAX(U2:U16)</f>
        <v>22.944</v>
      </c>
      <c r="V22" s="28" t="e">
        <f aca="false">MAX(V2:V16)</f>
        <v>#DIV/0!</v>
      </c>
      <c r="W22" s="28" t="n">
        <f aca="false">MAX(W2:W16)</f>
        <v>14.687</v>
      </c>
      <c r="X22" s="28" t="n">
        <f aca="false">MAX(X2:X16)</f>
        <v>951</v>
      </c>
      <c r="Y22" s="28" t="n">
        <f aca="false">MAX(Y2:Y16)</f>
        <v>190.2</v>
      </c>
      <c r="Z22" s="28" t="n">
        <f aca="false">MAX(Z2:Z16)</f>
        <v>5</v>
      </c>
      <c r="AA22" s="38" t="n">
        <f aca="false">MAX(AA2:AA16)</f>
        <v>0.3804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3</v>
      </c>
      <c r="D23" s="43" t="n">
        <f aca="false">COUNT(D2:D16)</f>
        <v>3</v>
      </c>
      <c r="E23" s="43" t="n">
        <f aca="false">COUNT(E2:E16)</f>
        <v>2</v>
      </c>
      <c r="F23" s="43" t="n">
        <f aca="false">COUNT(F2:F16)</f>
        <v>3</v>
      </c>
      <c r="G23" s="43" t="n">
        <f aca="false">COUNT(G2:G16)</f>
        <v>2</v>
      </c>
      <c r="H23" s="43" t="n">
        <f aca="false">COUNT(H2:H16)</f>
        <v>3</v>
      </c>
      <c r="I23" s="43" t="n">
        <f aca="false">COUNT(I2:I16)</f>
        <v>3</v>
      </c>
      <c r="J23" s="43" t="n">
        <f aca="false">COUNT(J2:J16)</f>
        <v>3</v>
      </c>
      <c r="K23" s="43" t="n">
        <f aca="false">COUNT(K2:K16)</f>
        <v>0</v>
      </c>
      <c r="L23" s="43" t="n">
        <f aca="false">COUNT(L2:L16)</f>
        <v>15</v>
      </c>
      <c r="M23" s="43" t="n">
        <f aca="false">COUNT(M2:M16)</f>
        <v>3</v>
      </c>
      <c r="N23" s="43" t="n">
        <f aca="false">COUNT(N2:N16)</f>
        <v>3</v>
      </c>
      <c r="O23" s="43"/>
      <c r="P23" s="43"/>
      <c r="Q23" s="43" t="n">
        <f aca="false">COUNT(Q2:Q16)</f>
        <v>3</v>
      </c>
      <c r="R23" s="43" t="n">
        <f aca="false">COUNT(R2:R16)</f>
        <v>3</v>
      </c>
      <c r="S23" s="43" t="n">
        <f aca="false">COUNT(S2:S16)</f>
        <v>3</v>
      </c>
      <c r="T23" s="43" t="n">
        <f aca="false">COUNT(T2:T16)</f>
        <v>3</v>
      </c>
      <c r="U23" s="43" t="n">
        <f aca="false">COUNT(U2:U16)</f>
        <v>3</v>
      </c>
      <c r="V23" s="43" t="n">
        <f aca="false">COUNT(V2:V16)</f>
        <v>3</v>
      </c>
      <c r="W23" s="43" t="n">
        <f aca="false">COUNT(W2:W16)</f>
        <v>3</v>
      </c>
      <c r="X23" s="43" t="n">
        <f aca="false">COUNT(X2:X16)</f>
        <v>3</v>
      </c>
      <c r="Y23" s="43" t="n">
        <f aca="false">COUNT(Y2:Y16)</f>
        <v>15</v>
      </c>
      <c r="Z23" s="43" t="n">
        <f aca="false">COUNT(Z2:Z16)</f>
        <v>15</v>
      </c>
      <c r="AA23" s="43" t="n">
        <f aca="false">COUNT(AA2:AA16)</f>
        <v>15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A1638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9.99"/>
    <col collapsed="false" customWidth="true" hidden="false" outlineLevel="0" max="3" min="3" style="1" width="12.85"/>
    <col collapsed="false" customWidth="true" hidden="false" outlineLevel="0" max="4" min="4" style="1" width="13.28"/>
    <col collapsed="false" customWidth="true" hidden="false" outlineLevel="0" max="5" min="5" style="1" width="5.56"/>
    <col collapsed="false" customWidth="true" hidden="false" outlineLevel="0" max="6" min="6" style="1" width="18.41"/>
    <col collapsed="false" customWidth="true" hidden="false" outlineLevel="0" max="7" min="7" style="2" width="5.85"/>
    <col collapsed="false" customWidth="true" hidden="false" outlineLevel="0" max="8" min="8" style="1" width="7.56"/>
    <col collapsed="false" customWidth="true" hidden="false" outlineLevel="0" max="9" min="9" style="1" width="8.56"/>
    <col collapsed="false" customWidth="true" hidden="false" outlineLevel="0" max="10" min="10" style="1" width="5.99"/>
    <col collapsed="false" customWidth="true" hidden="false" outlineLevel="0" max="11" min="11" style="1" width="7.42"/>
    <col collapsed="false" customWidth="true" hidden="false" outlineLevel="0" max="13" min="12" style="1" width="5.99"/>
    <col collapsed="false" customWidth="true" hidden="false" outlineLevel="0" max="14" min="14" style="1" width="4.56"/>
    <col collapsed="false" customWidth="true" hidden="false" outlineLevel="0" max="15" min="15" style="0" width="5.56"/>
    <col collapsed="false" customWidth="true" hidden="false" outlineLevel="0" max="16" min="16" style="0" width="13.7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4" t="s">
        <v>4</v>
      </c>
      <c r="F1" s="4" t="s">
        <v>5</v>
      </c>
      <c r="G1" s="6" t="s">
        <v>6</v>
      </c>
      <c r="H1" s="4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8" t="s">
        <v>13</v>
      </c>
      <c r="O1" s="9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1" t="s">
        <v>23</v>
      </c>
      <c r="Y1" s="11" t="s">
        <v>24</v>
      </c>
      <c r="Z1" s="11" t="s">
        <v>25</v>
      </c>
      <c r="AA1" s="11" t="s">
        <v>26</v>
      </c>
    </row>
    <row r="2" customFormat="false" ht="12.75" hidden="false" customHeight="false" outlineLevel="0" collapsed="false">
      <c r="A2" s="12" t="s">
        <v>48</v>
      </c>
      <c r="B2" s="13" t="s">
        <v>28</v>
      </c>
      <c r="C2" s="14" t="n">
        <v>2.291478524</v>
      </c>
      <c r="D2" s="14" t="n">
        <v>2.44268183884737</v>
      </c>
      <c r="E2" s="28" t="n">
        <v>2.9</v>
      </c>
      <c r="F2" s="27" t="n">
        <v>7.276840449</v>
      </c>
      <c r="G2" s="2" t="n">
        <v>3</v>
      </c>
      <c r="H2" s="45" t="n">
        <v>10.94130719</v>
      </c>
      <c r="I2" s="21" t="n">
        <v>-181.545</v>
      </c>
      <c r="J2" s="21" t="n">
        <v>3.33415</v>
      </c>
      <c r="K2" s="20"/>
      <c r="L2" s="21" t="n">
        <f aca="false">SQRT(M2)</f>
        <v>0.982491730245095</v>
      </c>
      <c r="M2" s="21" t="n">
        <v>0.96529</v>
      </c>
      <c r="N2" s="22" t="n">
        <f aca="false">-I2/J2</f>
        <v>54.4501597108708</v>
      </c>
      <c r="O2" s="23" t="n">
        <v>1</v>
      </c>
      <c r="P2" s="23" t="s">
        <v>29</v>
      </c>
      <c r="Q2" s="24" t="n">
        <v>93</v>
      </c>
      <c r="R2" s="23" t="n">
        <v>15.4159</v>
      </c>
      <c r="S2" s="23" t="n">
        <f aca="false">N2/R2</f>
        <v>3.53207790079534</v>
      </c>
      <c r="T2" s="23" t="n">
        <v>53.7218</v>
      </c>
      <c r="U2" s="23" t="n">
        <v>33.764</v>
      </c>
      <c r="V2" s="23" t="n">
        <f aca="false">N2/U2</f>
        <v>1.61266910647053</v>
      </c>
      <c r="W2" s="23" t="n">
        <v>24.5958</v>
      </c>
      <c r="X2" s="25" t="n">
        <v>153</v>
      </c>
      <c r="Y2" s="25" t="n">
        <f aca="false">X2/Z2</f>
        <v>30.6</v>
      </c>
      <c r="Z2" s="25" t="n">
        <v>5</v>
      </c>
      <c r="AA2" s="46" t="n">
        <f aca="false">(X2/Z2)*0.005</f>
        <v>0.153</v>
      </c>
    </row>
    <row r="3" customFormat="false" ht="12.75" hidden="false" customHeight="false" outlineLevel="0" collapsed="false">
      <c r="A3" s="12" t="s">
        <v>49</v>
      </c>
      <c r="B3" s="13" t="s">
        <v>28</v>
      </c>
      <c r="C3" s="14" t="n">
        <v>0.768785362</v>
      </c>
      <c r="D3" s="14" t="n">
        <v>0.701943211</v>
      </c>
      <c r="E3" s="28" t="n">
        <v>2.1</v>
      </c>
      <c r="F3" s="27" t="n">
        <v>2.883653527</v>
      </c>
      <c r="G3" s="28" t="n">
        <v>3</v>
      </c>
      <c r="H3" s="38" t="n">
        <v>18.563</v>
      </c>
      <c r="I3" s="21" t="n">
        <v>-34.9095</v>
      </c>
      <c r="J3" s="21" t="n">
        <v>0.9318</v>
      </c>
      <c r="K3" s="31"/>
      <c r="L3" s="21" t="n">
        <f aca="false">SQRT(M3)</f>
        <v>0.875853869090044</v>
      </c>
      <c r="M3" s="21" t="n">
        <v>0.76712</v>
      </c>
      <c r="N3" s="22" t="n">
        <f aca="false">-I3/J3</f>
        <v>37.4645846748229</v>
      </c>
      <c r="O3" s="23" t="n">
        <v>1</v>
      </c>
      <c r="P3" s="23" t="s">
        <v>29</v>
      </c>
      <c r="Q3" s="24" t="n">
        <v>82</v>
      </c>
      <c r="R3" s="23" t="n">
        <v>14.574</v>
      </c>
      <c r="S3" s="23" t="n">
        <f aca="false">N3/R3</f>
        <v>2.57064530498305</v>
      </c>
      <c r="T3" s="23" t="n">
        <v>57.386</v>
      </c>
      <c r="U3" s="23" t="n">
        <v>15.292</v>
      </c>
      <c r="V3" s="23" t="n">
        <f aca="false">N3/U3</f>
        <v>2.44994668289452</v>
      </c>
      <c r="W3" s="23" t="n">
        <v>10.846</v>
      </c>
      <c r="X3" s="25" t="n">
        <v>746</v>
      </c>
      <c r="Y3" s="25" t="n">
        <f aca="false">X3/Z3</f>
        <v>149.2</v>
      </c>
      <c r="Z3" s="25" t="n">
        <v>5</v>
      </c>
      <c r="AA3" s="46" t="n">
        <f aca="false">(X3/Z3)*0.002</f>
        <v>0.2984</v>
      </c>
    </row>
    <row r="4" customFormat="false" ht="12.75" hidden="false" customHeight="false" outlineLevel="0" collapsed="false">
      <c r="A4" s="12" t="s">
        <v>48</v>
      </c>
      <c r="B4" s="13" t="s">
        <v>28</v>
      </c>
      <c r="C4" s="14" t="n">
        <v>0.666612323</v>
      </c>
      <c r="D4" s="14" t="n">
        <v>0.692289359655284</v>
      </c>
      <c r="E4" s="28" t="n">
        <v>2</v>
      </c>
      <c r="F4" s="27" t="n">
        <v>2.297525866</v>
      </c>
      <c r="G4" s="28" t="n">
        <v>2</v>
      </c>
      <c r="H4" s="38" t="n">
        <v>10.44</v>
      </c>
      <c r="I4" s="21" t="n">
        <v>-21.3051</v>
      </c>
      <c r="J4" s="21" t="n">
        <v>0.50223</v>
      </c>
      <c r="K4" s="31"/>
      <c r="L4" s="21" t="n">
        <f aca="false">SQRT(M4)</f>
        <v>0.888329893676893</v>
      </c>
      <c r="M4" s="21" t="n">
        <v>0.78913</v>
      </c>
      <c r="N4" s="22" t="n">
        <f aca="false">-I4/J4</f>
        <v>42.4210023296099</v>
      </c>
      <c r="O4" s="23" t="n">
        <v>1</v>
      </c>
      <c r="P4" s="23" t="s">
        <v>29</v>
      </c>
      <c r="Q4" s="24" t="n">
        <v>57</v>
      </c>
      <c r="R4" s="23" t="n">
        <v>11.39</v>
      </c>
      <c r="S4" s="23" t="n">
        <f aca="false">N4/R4</f>
        <v>3.72440757942142</v>
      </c>
      <c r="T4" s="23" t="n">
        <v>62.74</v>
      </c>
      <c r="U4" s="23" t="n">
        <v>62.738</v>
      </c>
      <c r="V4" s="23" t="n">
        <f aca="false">N4/U4</f>
        <v>0.676161215365647</v>
      </c>
      <c r="W4" s="23" t="n">
        <v>8.186</v>
      </c>
      <c r="X4" s="25" t="n">
        <v>1624</v>
      </c>
      <c r="Y4" s="25" t="n">
        <f aca="false">X4/Z4</f>
        <v>324.8</v>
      </c>
      <c r="Z4" s="25" t="n">
        <v>5</v>
      </c>
      <c r="AA4" s="46" t="n">
        <f aca="false">(X4/Z4)*0.002</f>
        <v>0.6496</v>
      </c>
    </row>
    <row r="5" customFormat="false" ht="12.75" hidden="false" customHeight="false" outlineLevel="0" collapsed="false">
      <c r="A5" s="12" t="s">
        <v>48</v>
      </c>
      <c r="B5" s="13" t="s">
        <v>28</v>
      </c>
      <c r="C5" s="14" t="n">
        <v>1.03935519</v>
      </c>
      <c r="D5" s="14" t="n">
        <v>1.00600142554426</v>
      </c>
      <c r="E5" s="28" t="n">
        <v>1.3</v>
      </c>
      <c r="F5" s="27" t="n">
        <v>5.119247622</v>
      </c>
      <c r="G5" s="28" t="n">
        <v>3</v>
      </c>
      <c r="H5" s="38" t="n">
        <v>16.222</v>
      </c>
      <c r="I5" s="21" t="n">
        <v>-72.9289</v>
      </c>
      <c r="J5" s="21" t="n">
        <v>1.43171</v>
      </c>
      <c r="K5" s="31"/>
      <c r="L5" s="21" t="n">
        <f aca="false">SQRT(M5)</f>
        <v>0.694715769217887</v>
      </c>
      <c r="M5" s="21" t="n">
        <v>0.48263</v>
      </c>
      <c r="N5" s="22" t="n">
        <f aca="false">-I5/J5</f>
        <v>50.9383185142243</v>
      </c>
      <c r="O5" s="23" t="n">
        <v>1</v>
      </c>
      <c r="P5" s="23" t="s">
        <v>29</v>
      </c>
      <c r="Q5" s="24" t="n">
        <v>87</v>
      </c>
      <c r="R5" s="23" t="n">
        <v>14.511</v>
      </c>
      <c r="S5" s="23" t="n">
        <f aca="false">N5/R5</f>
        <v>3.51032447896246</v>
      </c>
      <c r="T5" s="23" t="n">
        <v>62.269</v>
      </c>
      <c r="U5" s="23" t="n">
        <v>10.66</v>
      </c>
      <c r="V5" s="23" t="n">
        <f aca="false">N5/U5</f>
        <v>4.77845389439252</v>
      </c>
      <c r="W5" s="23" t="n">
        <v>5.435</v>
      </c>
      <c r="X5" s="25" t="n">
        <v>409</v>
      </c>
      <c r="Y5" s="25" t="n">
        <f aca="false">X5/Z5</f>
        <v>81.8</v>
      </c>
      <c r="Z5" s="25" t="n">
        <v>5</v>
      </c>
      <c r="AA5" s="46" t="n">
        <f aca="false">(X5/Z5)*0.002</f>
        <v>0.1636</v>
      </c>
    </row>
    <row r="6" customFormat="false" ht="12.75" hidden="false" customHeight="false" outlineLevel="0" collapsed="false">
      <c r="A6" s="12" t="s">
        <v>48</v>
      </c>
      <c r="B6" s="13" t="s">
        <v>28</v>
      </c>
      <c r="C6" s="38" t="n">
        <v>0.288626511348332</v>
      </c>
      <c r="D6" s="38" t="n">
        <v>0.28417507931673</v>
      </c>
      <c r="E6" s="28" t="n">
        <v>1.9</v>
      </c>
      <c r="F6" s="38" t="n">
        <v>2.5998671239189</v>
      </c>
      <c r="G6" s="28" t="n">
        <v>3</v>
      </c>
      <c r="H6" s="38" t="n">
        <v>80.1098799999999</v>
      </c>
      <c r="I6" s="21" t="n">
        <v>-174.8052198196</v>
      </c>
      <c r="J6" s="21" t="n">
        <v>4.029534148</v>
      </c>
      <c r="K6" s="31"/>
      <c r="L6" s="21" t="n">
        <f aca="false">SQRT(M6)</f>
        <v>0.959315415595934</v>
      </c>
      <c r="M6" s="21" t="n">
        <v>0.9202860666</v>
      </c>
      <c r="N6" s="22" t="n">
        <f aca="false">-I6/J6</f>
        <v>43.3809997382358</v>
      </c>
      <c r="O6" s="23" t="n">
        <v>1</v>
      </c>
      <c r="P6" s="23" t="s">
        <v>29</v>
      </c>
      <c r="Q6" s="24" t="n">
        <v>83</v>
      </c>
      <c r="R6" s="23" t="n">
        <v>14.0230666666667</v>
      </c>
      <c r="S6" s="23" t="n">
        <f aca="false">N6/R6</f>
        <v>3.09354585337271</v>
      </c>
      <c r="T6" s="23" t="n">
        <v>63.26168</v>
      </c>
      <c r="U6" s="23" t="n">
        <v>13.512</v>
      </c>
      <c r="V6" s="23" t="n">
        <f aca="false">N6/U6</f>
        <v>3.21055356262846</v>
      </c>
      <c r="W6" s="23" t="n">
        <v>8.80744</v>
      </c>
      <c r="X6" s="25" t="n">
        <v>501</v>
      </c>
      <c r="Y6" s="25" t="n">
        <f aca="false">X6/Z6</f>
        <v>100.2</v>
      </c>
      <c r="Z6" s="25" t="n">
        <v>5</v>
      </c>
      <c r="AA6" s="46" t="n">
        <f aca="false">(X6/Z6)*0.002</f>
        <v>0.2004</v>
      </c>
    </row>
    <row r="7" customFormat="false" ht="12.75" hidden="false" customHeight="false" outlineLevel="0" collapsed="false">
      <c r="A7" s="12" t="s">
        <v>48</v>
      </c>
      <c r="B7" s="13" t="s">
        <v>28</v>
      </c>
      <c r="C7" s="38" t="n">
        <v>0.67306463117346</v>
      </c>
      <c r="D7" s="38" t="n">
        <v>0.674568608132744</v>
      </c>
      <c r="E7" s="28" t="n">
        <v>3</v>
      </c>
      <c r="F7" s="38" t="n">
        <v>2.33262453098654</v>
      </c>
      <c r="G7" s="28" t="n">
        <v>2</v>
      </c>
      <c r="H7" s="38" t="n">
        <v>15.4865365853658</v>
      </c>
      <c r="I7" s="21" t="n">
        <v>-19.0238513873</v>
      </c>
      <c r="J7" s="21" t="n">
        <v>0.5417827949</v>
      </c>
      <c r="K7" s="31"/>
      <c r="L7" s="21" t="n">
        <f aca="false">SQRT(M7)</f>
        <v>0.921787337893074</v>
      </c>
      <c r="M7" s="21" t="n">
        <v>0.8496918963</v>
      </c>
      <c r="N7" s="22" t="n">
        <f aca="false">-I7/J7</f>
        <v>35.1134284188765</v>
      </c>
      <c r="O7" s="23" t="n">
        <v>1</v>
      </c>
      <c r="P7" s="23" t="s">
        <v>29</v>
      </c>
      <c r="Q7" s="24" t="n">
        <v>79</v>
      </c>
      <c r="R7" s="23" t="n">
        <v>14.9744889663182</v>
      </c>
      <c r="S7" s="23" t="n">
        <f aca="false">N7/R7</f>
        <v>2.34488325430379</v>
      </c>
      <c r="T7" s="23" t="n">
        <v>63.6978292682926</v>
      </c>
      <c r="U7" s="23" t="n">
        <v>14.65</v>
      </c>
      <c r="V7" s="23" t="n">
        <f aca="false">N7/U7</f>
        <v>2.39682105248304</v>
      </c>
      <c r="W7" s="23" t="n">
        <v>13.068</v>
      </c>
      <c r="X7" s="25" t="n">
        <v>820</v>
      </c>
      <c r="Y7" s="25" t="n">
        <f aca="false">X7/Z7</f>
        <v>164</v>
      </c>
      <c r="Z7" s="25" t="n">
        <v>5</v>
      </c>
      <c r="AA7" s="46" t="n">
        <f aca="false">(X7/Z7)*0.002</f>
        <v>0.328</v>
      </c>
    </row>
    <row r="8" customFormat="false" ht="12.75" hidden="false" customHeight="false" outlineLevel="0" collapsed="false">
      <c r="A8" s="12"/>
      <c r="B8" s="13" t="s">
        <v>28</v>
      </c>
      <c r="C8" s="38"/>
      <c r="D8" s="38"/>
      <c r="E8" s="28"/>
      <c r="F8" s="38"/>
      <c r="G8" s="28"/>
      <c r="H8" s="38"/>
      <c r="I8" s="21"/>
      <c r="J8" s="21"/>
      <c r="K8" s="31"/>
      <c r="L8" s="21" t="n">
        <f aca="false">SQRT(M8)</f>
        <v>0</v>
      </c>
      <c r="M8" s="21"/>
      <c r="N8" s="22" t="e">
        <f aca="false">-I8/J8</f>
        <v>#DIV/0!</v>
      </c>
      <c r="O8" s="23" t="n">
        <v>1</v>
      </c>
      <c r="P8" s="23" t="s">
        <v>29</v>
      </c>
      <c r="Q8" s="24"/>
      <c r="R8" s="23"/>
      <c r="S8" s="23" t="e">
        <f aca="false">N8/R8</f>
        <v>#DIV/0!</v>
      </c>
      <c r="T8" s="23"/>
      <c r="U8" s="23"/>
      <c r="V8" s="23" t="e">
        <f aca="false">N8/U8</f>
        <v>#DIV/0!</v>
      </c>
      <c r="W8" s="23"/>
      <c r="X8" s="25"/>
      <c r="Y8" s="25" t="n">
        <f aca="false">X8/Z8</f>
        <v>0</v>
      </c>
      <c r="Z8" s="25" t="n">
        <v>5</v>
      </c>
      <c r="AA8" s="46" t="n">
        <f aca="false">(X8/Z8)*0.002</f>
        <v>0</v>
      </c>
    </row>
    <row r="9" customFormat="false" ht="12.75" hidden="false" customHeight="false" outlineLevel="0" collapsed="false">
      <c r="A9" s="12"/>
      <c r="B9" s="13" t="s">
        <v>28</v>
      </c>
      <c r="C9" s="38"/>
      <c r="D9" s="38"/>
      <c r="E9" s="28"/>
      <c r="F9" s="38"/>
      <c r="G9" s="28"/>
      <c r="H9" s="38"/>
      <c r="I9" s="21"/>
      <c r="J9" s="21"/>
      <c r="K9" s="31"/>
      <c r="L9" s="21" t="n">
        <f aca="false">SQRT(M9)</f>
        <v>0</v>
      </c>
      <c r="M9" s="21"/>
      <c r="N9" s="22" t="e">
        <f aca="false">-I9/J9</f>
        <v>#DIV/0!</v>
      </c>
      <c r="O9" s="23" t="n">
        <v>1</v>
      </c>
      <c r="P9" s="23" t="s">
        <v>29</v>
      </c>
      <c r="Q9" s="24"/>
      <c r="R9" s="23"/>
      <c r="S9" s="23" t="e">
        <f aca="false">N9/R9</f>
        <v>#DIV/0!</v>
      </c>
      <c r="T9" s="23"/>
      <c r="U9" s="23"/>
      <c r="V9" s="23" t="e">
        <f aca="false">N9/U9</f>
        <v>#DIV/0!</v>
      </c>
      <c r="W9" s="23"/>
      <c r="X9" s="25"/>
      <c r="Y9" s="25" t="n">
        <f aca="false">X9/Z9</f>
        <v>0</v>
      </c>
      <c r="Z9" s="25" t="n">
        <v>5</v>
      </c>
      <c r="AA9" s="46" t="n">
        <f aca="false">(X9/Z9)*0.002</f>
        <v>0</v>
      </c>
    </row>
    <row r="10" customFormat="false" ht="12.75" hidden="false" customHeight="false" outlineLevel="0" collapsed="false">
      <c r="A10" s="12"/>
      <c r="B10" s="13" t="s">
        <v>28</v>
      </c>
      <c r="C10" s="38"/>
      <c r="D10" s="38"/>
      <c r="E10" s="28"/>
      <c r="F10" s="38"/>
      <c r="G10" s="28"/>
      <c r="H10" s="38"/>
      <c r="I10" s="21"/>
      <c r="J10" s="21"/>
      <c r="K10" s="31"/>
      <c r="L10" s="21" t="n">
        <f aca="false">SQRT(M10)</f>
        <v>0</v>
      </c>
      <c r="M10" s="21"/>
      <c r="N10" s="22" t="e">
        <f aca="false">-I10/J10</f>
        <v>#DIV/0!</v>
      </c>
      <c r="O10" s="23" t="n">
        <v>1</v>
      </c>
      <c r="P10" s="23" t="s">
        <v>29</v>
      </c>
      <c r="Q10" s="24"/>
      <c r="R10" s="23"/>
      <c r="S10" s="23" t="e">
        <f aca="false">N10/R10</f>
        <v>#DIV/0!</v>
      </c>
      <c r="T10" s="23"/>
      <c r="U10" s="23"/>
      <c r="V10" s="23" t="e">
        <f aca="false">N10/U10</f>
        <v>#DIV/0!</v>
      </c>
      <c r="W10" s="23"/>
      <c r="X10" s="25"/>
      <c r="Y10" s="25" t="n">
        <f aca="false">X10/Z10</f>
        <v>0</v>
      </c>
      <c r="Z10" s="25" t="n">
        <v>5</v>
      </c>
      <c r="AA10" s="46" t="n">
        <f aca="false">(X10/Z10)*0.002</f>
        <v>0</v>
      </c>
    </row>
    <row r="11" customFormat="false" ht="12.75" hidden="false" customHeight="false" outlineLevel="0" collapsed="false">
      <c r="A11" s="12"/>
      <c r="B11" s="13" t="s">
        <v>28</v>
      </c>
      <c r="C11" s="38"/>
      <c r="D11" s="38"/>
      <c r="E11" s="28"/>
      <c r="F11" s="38"/>
      <c r="G11" s="28"/>
      <c r="H11" s="38"/>
      <c r="I11" s="21"/>
      <c r="J11" s="21"/>
      <c r="K11" s="31"/>
      <c r="L11" s="21" t="n">
        <f aca="false">SQRT(M11)</f>
        <v>0</v>
      </c>
      <c r="M11" s="21"/>
      <c r="N11" s="22" t="e">
        <f aca="false">-I11/J11</f>
        <v>#DIV/0!</v>
      </c>
      <c r="O11" s="23" t="n">
        <v>1</v>
      </c>
      <c r="P11" s="23" t="s">
        <v>29</v>
      </c>
      <c r="Q11" s="24"/>
      <c r="R11" s="23"/>
      <c r="S11" s="23" t="e">
        <f aca="false">N11/R11</f>
        <v>#DIV/0!</v>
      </c>
      <c r="T11" s="23"/>
      <c r="U11" s="23"/>
      <c r="V11" s="23" t="e">
        <f aca="false">N11/U11</f>
        <v>#DIV/0!</v>
      </c>
      <c r="W11" s="23"/>
      <c r="X11" s="25"/>
      <c r="Y11" s="25" t="n">
        <f aca="false">X11/Z11</f>
        <v>0</v>
      </c>
      <c r="Z11" s="25" t="n">
        <v>5</v>
      </c>
      <c r="AA11" s="46" t="n">
        <f aca="false">(X11/Z11)*0.002</f>
        <v>0</v>
      </c>
    </row>
    <row r="12" customFormat="false" ht="12.75" hidden="false" customHeight="false" outlineLevel="0" collapsed="false">
      <c r="A12" s="12"/>
      <c r="B12" s="13" t="s">
        <v>28</v>
      </c>
      <c r="C12" s="38"/>
      <c r="D12" s="38"/>
      <c r="E12" s="28"/>
      <c r="F12" s="38"/>
      <c r="G12" s="28"/>
      <c r="H12" s="38"/>
      <c r="I12" s="21"/>
      <c r="J12" s="21"/>
      <c r="K12" s="31"/>
      <c r="L12" s="21" t="n">
        <f aca="false">SQRT(M12)</f>
        <v>0</v>
      </c>
      <c r="M12" s="21"/>
      <c r="N12" s="22" t="e">
        <f aca="false">-I12/J12</f>
        <v>#DIV/0!</v>
      </c>
      <c r="O12" s="23" t="n">
        <v>1</v>
      </c>
      <c r="P12" s="23" t="s">
        <v>29</v>
      </c>
      <c r="Q12" s="24"/>
      <c r="R12" s="23"/>
      <c r="S12" s="23" t="e">
        <f aca="false">N12/R12</f>
        <v>#DIV/0!</v>
      </c>
      <c r="T12" s="23"/>
      <c r="U12" s="23"/>
      <c r="V12" s="23" t="e">
        <f aca="false">N12/U12</f>
        <v>#DIV/0!</v>
      </c>
      <c r="W12" s="23"/>
      <c r="X12" s="25"/>
      <c r="Y12" s="25" t="n">
        <f aca="false">X12/Z12</f>
        <v>0</v>
      </c>
      <c r="Z12" s="25" t="n">
        <v>5</v>
      </c>
      <c r="AA12" s="46" t="n">
        <f aca="false">(X12/Z12)*0.002</f>
        <v>0</v>
      </c>
    </row>
    <row r="13" customFormat="false" ht="12.75" hidden="false" customHeight="false" outlineLevel="0" collapsed="false">
      <c r="A13" s="12"/>
      <c r="B13" s="13" t="s">
        <v>28</v>
      </c>
      <c r="C13" s="38"/>
      <c r="D13" s="38"/>
      <c r="E13" s="28"/>
      <c r="F13" s="38"/>
      <c r="G13" s="28"/>
      <c r="H13" s="38"/>
      <c r="I13" s="21"/>
      <c r="J13" s="21"/>
      <c r="K13" s="31"/>
      <c r="L13" s="21" t="n">
        <f aca="false">SQRT(M13)</f>
        <v>0</v>
      </c>
      <c r="M13" s="21"/>
      <c r="N13" s="22" t="e">
        <f aca="false">-I13/J13</f>
        <v>#DIV/0!</v>
      </c>
      <c r="O13" s="23" t="n">
        <v>1</v>
      </c>
      <c r="P13" s="23" t="s">
        <v>29</v>
      </c>
      <c r="Q13" s="24"/>
      <c r="R13" s="23"/>
      <c r="S13" s="23" t="e">
        <f aca="false">N13/R13</f>
        <v>#DIV/0!</v>
      </c>
      <c r="T13" s="23"/>
      <c r="U13" s="23"/>
      <c r="V13" s="23" t="e">
        <f aca="false">N13/U13</f>
        <v>#DIV/0!</v>
      </c>
      <c r="W13" s="23"/>
      <c r="X13" s="25"/>
      <c r="Y13" s="25" t="n">
        <f aca="false">X13/Z13</f>
        <v>0</v>
      </c>
      <c r="Z13" s="25" t="n">
        <v>5</v>
      </c>
      <c r="AA13" s="46" t="n">
        <f aca="false">(X13/Z13)*0.002</f>
        <v>0</v>
      </c>
    </row>
    <row r="14" customFormat="false" ht="12.75" hidden="false" customHeight="false" outlineLevel="0" collapsed="false">
      <c r="A14" s="12"/>
      <c r="B14" s="13" t="s">
        <v>28</v>
      </c>
      <c r="C14" s="38"/>
      <c r="D14" s="38"/>
      <c r="E14" s="38"/>
      <c r="F14" s="38"/>
      <c r="G14" s="28"/>
      <c r="H14" s="38"/>
      <c r="I14" s="21"/>
      <c r="J14" s="21"/>
      <c r="K14" s="31"/>
      <c r="L14" s="21" t="n">
        <f aca="false">SQRT(M14)</f>
        <v>0</v>
      </c>
      <c r="M14" s="21"/>
      <c r="N14" s="22"/>
      <c r="O14" s="23"/>
      <c r="P14" s="23" t="s">
        <v>29</v>
      </c>
      <c r="Q14" s="24"/>
      <c r="R14" s="23"/>
      <c r="S14" s="23"/>
      <c r="T14" s="23"/>
      <c r="U14" s="23"/>
      <c r="V14" s="23"/>
      <c r="W14" s="23"/>
      <c r="X14" s="25"/>
      <c r="Y14" s="25"/>
      <c r="Z14" s="25"/>
      <c r="AA14" s="46"/>
    </row>
    <row r="15" customFormat="false" ht="12.75" hidden="false" customHeight="false" outlineLevel="0" collapsed="false">
      <c r="A15" s="12"/>
      <c r="B15" s="13" t="s">
        <v>28</v>
      </c>
      <c r="C15" s="38"/>
      <c r="D15" s="38"/>
      <c r="E15" s="38"/>
      <c r="F15" s="38"/>
      <c r="G15" s="28"/>
      <c r="H15" s="38"/>
      <c r="I15" s="21"/>
      <c r="J15" s="21"/>
      <c r="K15" s="31"/>
      <c r="L15" s="21"/>
      <c r="M15" s="21"/>
      <c r="N15" s="22"/>
      <c r="O15" s="23"/>
      <c r="P15" s="23" t="s">
        <v>29</v>
      </c>
      <c r="Q15" s="24"/>
      <c r="R15" s="23"/>
      <c r="S15" s="23"/>
      <c r="T15" s="23"/>
      <c r="U15" s="23"/>
      <c r="V15" s="23"/>
      <c r="W15" s="23"/>
      <c r="X15" s="25"/>
      <c r="Y15" s="25"/>
      <c r="Z15" s="25"/>
      <c r="AA15" s="25"/>
    </row>
    <row r="16" customFormat="false" ht="12.75" hidden="false" customHeight="false" outlineLevel="0" collapsed="false">
      <c r="A16" s="12"/>
      <c r="B16" s="13" t="s">
        <v>28</v>
      </c>
      <c r="C16" s="38"/>
      <c r="D16" s="38"/>
      <c r="E16" s="38"/>
      <c r="F16" s="38"/>
      <c r="G16" s="28"/>
      <c r="H16" s="28"/>
      <c r="I16" s="31"/>
      <c r="J16" s="31"/>
      <c r="K16" s="31"/>
      <c r="L16" s="21"/>
      <c r="M16" s="21"/>
      <c r="N16" s="22"/>
      <c r="O16" s="23"/>
      <c r="P16" s="23" t="s">
        <v>29</v>
      </c>
      <c r="Q16" s="24"/>
      <c r="R16" s="23"/>
      <c r="S16" s="23"/>
      <c r="T16" s="23"/>
      <c r="U16" s="23"/>
      <c r="V16" s="23"/>
      <c r="W16" s="23"/>
      <c r="X16" s="25"/>
      <c r="Y16" s="25"/>
      <c r="Z16" s="25"/>
      <c r="AA16" s="25"/>
    </row>
    <row r="17" customFormat="false" ht="12.75" hidden="false" customHeight="false" outlineLevel="0" collapsed="false">
      <c r="A17" s="3"/>
      <c r="B17" s="3"/>
      <c r="C17" s="4" t="s">
        <v>2</v>
      </c>
      <c r="D17" s="5" t="s">
        <v>3</v>
      </c>
      <c r="E17" s="4" t="s">
        <v>4</v>
      </c>
      <c r="F17" s="4" t="s">
        <v>5</v>
      </c>
      <c r="G17" s="6" t="s">
        <v>6</v>
      </c>
      <c r="H17" s="6" t="s">
        <v>7</v>
      </c>
      <c r="I17" s="7" t="s">
        <v>8</v>
      </c>
      <c r="J17" s="7" t="s">
        <v>9</v>
      </c>
      <c r="K17" s="7" t="s">
        <v>10</v>
      </c>
      <c r="L17" s="7" t="s">
        <v>11</v>
      </c>
      <c r="M17" s="7" t="s">
        <v>12</v>
      </c>
      <c r="N17" s="8" t="s">
        <v>13</v>
      </c>
      <c r="O17" s="9"/>
      <c r="P17" s="9" t="s">
        <v>15</v>
      </c>
      <c r="Q17" s="10" t="s">
        <v>16</v>
      </c>
      <c r="R17" s="10" t="s">
        <v>17</v>
      </c>
      <c r="S17" s="10" t="s">
        <v>18</v>
      </c>
      <c r="T17" s="10" t="s">
        <v>19</v>
      </c>
      <c r="U17" s="10" t="s">
        <v>20</v>
      </c>
      <c r="V17" s="10" t="s">
        <v>21</v>
      </c>
      <c r="W17" s="40" t="s">
        <v>22</v>
      </c>
      <c r="X17" s="41"/>
      <c r="Y17" s="41"/>
      <c r="Z17" s="41"/>
      <c r="AA17" s="41"/>
    </row>
    <row r="18" customFormat="false" ht="12.75" hidden="false" customHeight="false" outlineLevel="0" collapsed="false">
      <c r="A18" s="42" t="s">
        <v>31</v>
      </c>
      <c r="B18" s="13"/>
      <c r="C18" s="38" t="n">
        <f aca="false">AVERAGE(C2:C16)</f>
        <v>0.954653756920299</v>
      </c>
      <c r="D18" s="38" t="n">
        <f aca="false">AVERAGE(D2:D16)</f>
        <v>0.966943253749398</v>
      </c>
      <c r="E18" s="38" t="n">
        <f aca="false">AVERAGE(E2:E16)</f>
        <v>2.2</v>
      </c>
      <c r="F18" s="38" t="n">
        <f aca="false">AVERAGE(F2:F16)</f>
        <v>3.75162651981757</v>
      </c>
      <c r="G18" s="28"/>
      <c r="H18" s="28" t="n">
        <f aca="false">AVERAGE(H2:H16)</f>
        <v>25.2937872958943</v>
      </c>
      <c r="I18" s="38" t="n">
        <f aca="false">AVERAGE(I2:I16)</f>
        <v>-84.0862618678167</v>
      </c>
      <c r="J18" s="38" t="n">
        <f aca="false">AVERAGE(J2:J16)</f>
        <v>1.79520115715</v>
      </c>
      <c r="K18" s="38" t="e">
        <f aca="false">AVERAGE(K2:K16)</f>
        <v>#DIV/0!</v>
      </c>
      <c r="L18" s="38" t="n">
        <f aca="false">AVERAGE(L2:L16)</f>
        <v>0.409422616593764</v>
      </c>
      <c r="M18" s="38" t="n">
        <f aca="false">AVERAGE(M2:M16)</f>
        <v>0.79569132715</v>
      </c>
      <c r="N18" s="28" t="e">
        <f aca="false">AVERAGE(N2:N16)</f>
        <v>#DIV/0!</v>
      </c>
      <c r="O18" s="28"/>
      <c r="P18" s="28"/>
      <c r="Q18" s="28" t="n">
        <f aca="false">AVERAGE(Q2:Q16)</f>
        <v>80.1666666666667</v>
      </c>
      <c r="R18" s="28" t="n">
        <f aca="false">AVERAGE(R2:R16)</f>
        <v>14.1480759388308</v>
      </c>
      <c r="S18" s="28" t="e">
        <f aca="false">AVERAGE(S2:S16)</f>
        <v>#DIV/0!</v>
      </c>
      <c r="T18" s="28" t="n">
        <f aca="false">AVERAGE(T2:T16)</f>
        <v>60.5127182113821</v>
      </c>
      <c r="U18" s="28" t="n">
        <f aca="false">AVERAGE(U2:U16)</f>
        <v>25.1026666666667</v>
      </c>
      <c r="V18" s="28" t="e">
        <f aca="false">AVERAGE(V2:V16)</f>
        <v>#DIV/0!</v>
      </c>
      <c r="W18" s="28" t="n">
        <f aca="false">AVERAGE(W2:W16)</f>
        <v>11.82304</v>
      </c>
      <c r="X18" s="28" t="n">
        <f aca="false">AVERAGE(X2:X16)</f>
        <v>708.833333333333</v>
      </c>
      <c r="Y18" s="28" t="n">
        <f aca="false">AVERAGE(Y2:Y16)</f>
        <v>70.8833333333333</v>
      </c>
      <c r="Z18" s="28" t="n">
        <f aca="false">AVERAGE(Z2:Z16)</f>
        <v>5</v>
      </c>
      <c r="AA18" s="38" t="n">
        <f aca="false">AVERAGE(AA2:AA16)</f>
        <v>0.149416666666667</v>
      </c>
    </row>
    <row r="19" customFormat="false" ht="12.75" hidden="false" customHeight="false" outlineLevel="0" collapsed="false">
      <c r="A19" s="42" t="s">
        <v>32</v>
      </c>
      <c r="B19" s="13"/>
      <c r="C19" s="38" t="n">
        <f aca="false">MEDIAN(C2:C16)</f>
        <v>0.72092499658673</v>
      </c>
      <c r="D19" s="38" t="n">
        <f aca="false">MEDIAN(D2:D16)</f>
        <v>0.697116285327642</v>
      </c>
      <c r="E19" s="38" t="n">
        <f aca="false">MEDIAN(E2:E16)</f>
        <v>2.05</v>
      </c>
      <c r="F19" s="38" t="n">
        <f aca="false">MEDIAN(F2:F16)</f>
        <v>2.74176032545945</v>
      </c>
      <c r="G19" s="28"/>
      <c r="H19" s="28" t="n">
        <f aca="false">MEDIAN(H2:H16)</f>
        <v>15.8542682926829</v>
      </c>
      <c r="I19" s="38" t="n">
        <f aca="false">MEDIAN(I2:I16)</f>
        <v>-53.9192</v>
      </c>
      <c r="J19" s="38" t="n">
        <f aca="false">MEDIAN(J2:J16)</f>
        <v>1.181755</v>
      </c>
      <c r="K19" s="38" t="e">
        <f aca="false">MEDIAN(K2:K16)</f>
        <v>#VALUE!</v>
      </c>
      <c r="L19" s="38" t="n">
        <f aca="false">MEDIAN(L2:L16)</f>
        <v>0</v>
      </c>
      <c r="M19" s="38" t="n">
        <f aca="false">MEDIAN(M2:M16)</f>
        <v>0.81941094815</v>
      </c>
      <c r="N19" s="28" t="e">
        <f aca="false">MEDIAN(N2:N16)</f>
        <v>#DIV/0!</v>
      </c>
      <c r="O19" s="28"/>
      <c r="P19" s="28"/>
      <c r="Q19" s="28" t="n">
        <f aca="false">MEDIAN(Q2:Q16)</f>
        <v>82.5</v>
      </c>
      <c r="R19" s="28" t="n">
        <f aca="false">MEDIAN(R2:R16)</f>
        <v>14.5425</v>
      </c>
      <c r="S19" s="28" t="e">
        <f aca="false">MEDIAN(S2:S16)</f>
        <v>#DIV/0!</v>
      </c>
      <c r="T19" s="28" t="n">
        <f aca="false">MEDIAN(T2:T16)</f>
        <v>62.5045</v>
      </c>
      <c r="U19" s="28" t="n">
        <f aca="false">MEDIAN(U2:U16)</f>
        <v>14.971</v>
      </c>
      <c r="V19" s="28" t="e">
        <f aca="false">MEDIAN(V2:V16)</f>
        <v>#DIV/0!</v>
      </c>
      <c r="W19" s="28" t="n">
        <f aca="false">MEDIAN(W2:W16)</f>
        <v>9.82672</v>
      </c>
      <c r="X19" s="28" t="n">
        <f aca="false">MEDIAN(X2:X16)</f>
        <v>623.5</v>
      </c>
      <c r="Y19" s="28" t="n">
        <f aca="false">MEDIAN(Y2:Y16)</f>
        <v>15.3</v>
      </c>
      <c r="Z19" s="28" t="n">
        <f aca="false">MEDIAN(Z2:Z16)</f>
        <v>5</v>
      </c>
      <c r="AA19" s="38" t="n">
        <f aca="false">MEDIAN(AA2:AA16)</f>
        <v>0.0765</v>
      </c>
    </row>
    <row r="20" customFormat="false" ht="12.75" hidden="false" customHeight="false" outlineLevel="0" collapsed="false">
      <c r="A20" s="42" t="s">
        <v>33</v>
      </c>
      <c r="B20" s="13"/>
      <c r="C20" s="38" t="n">
        <f aca="false">STDEV(C2:C16)</f>
        <v>0.697807200609396</v>
      </c>
      <c r="D20" s="38" t="n">
        <f aca="false">STDEV(D2:D16)</f>
        <v>0.758504450869836</v>
      </c>
      <c r="E20" s="38" t="n">
        <f aca="false">STDEV(E2:E16)</f>
        <v>0.644980619863884</v>
      </c>
      <c r="F20" s="38" t="n">
        <f aca="false">STDEV(F2:F16)</f>
        <v>2.02511347354548</v>
      </c>
      <c r="G20" s="28"/>
      <c r="H20" s="28" t="n">
        <f aca="false">STDEV(H2:H16)</f>
        <v>27.0378094172977</v>
      </c>
      <c r="I20" s="38" t="n">
        <f aca="false">STDEV(I2:I16)</f>
        <v>75.426211816366</v>
      </c>
      <c r="J20" s="38" t="n">
        <f aca="false">STDEV(J2:J16)</f>
        <v>1.51532351915039</v>
      </c>
      <c r="K20" s="38" t="e">
        <f aca="false">STDEV(K2:K16)</f>
        <v>#DIV/0!</v>
      </c>
      <c r="L20" s="38" t="n">
        <f aca="false">STDEV(L2:L16)</f>
        <v>0.465026749784328</v>
      </c>
      <c r="M20" s="38" t="n">
        <f aca="false">STDEV(M2:M16)</f>
        <v>0.170921260646895</v>
      </c>
      <c r="N20" s="28" t="e">
        <f aca="false">STDEV(N2:N16)</f>
        <v>#DIV/0!</v>
      </c>
      <c r="O20" s="28"/>
      <c r="P20" s="28"/>
      <c r="Q20" s="28" t="n">
        <f aca="false">STDEV(Q2:Q16)</f>
        <v>12.3355853799756</v>
      </c>
      <c r="R20" s="28" t="n">
        <f aca="false">STDEV(R2:R16)</f>
        <v>1.43010990658923</v>
      </c>
      <c r="S20" s="28" t="e">
        <f aca="false">STDEV(S2:S16)</f>
        <v>#DIV/0!</v>
      </c>
      <c r="T20" s="28" t="n">
        <f aca="false">STDEV(T2:T16)</f>
        <v>4.0407912634568</v>
      </c>
      <c r="U20" s="28" t="n">
        <f aca="false">STDEV(U2:U16)</f>
        <v>20.1984088746284</v>
      </c>
      <c r="V20" s="28" t="e">
        <f aca="false">STDEV(V2:V16)</f>
        <v>#DIV/0!</v>
      </c>
      <c r="W20" s="28" t="n">
        <f aca="false">STDEV(W2:W16)</f>
        <v>6.76427215513983</v>
      </c>
      <c r="X20" s="28" t="n">
        <f aca="false">STDEV(X2:X16)</f>
        <v>508.589192439897</v>
      </c>
      <c r="Y20" s="28" t="n">
        <f aca="false">STDEV(Y2:Y16)</f>
        <v>100.916687811223</v>
      </c>
      <c r="Z20" s="28" t="n">
        <f aca="false">STDEV(Z2:Z16)</f>
        <v>0</v>
      </c>
      <c r="AA20" s="38" t="n">
        <f aca="false">STDEV(AA2:AA16)</f>
        <v>0.200235487878799</v>
      </c>
    </row>
    <row r="21" customFormat="false" ht="12.75" hidden="false" customHeight="false" outlineLevel="0" collapsed="false">
      <c r="A21" s="42" t="s">
        <v>34</v>
      </c>
      <c r="B21" s="13"/>
      <c r="C21" s="38" t="n">
        <f aca="false">MIN(C2:C16)</f>
        <v>0.288626511348332</v>
      </c>
      <c r="D21" s="38" t="n">
        <f aca="false">MIN(D2:D16)</f>
        <v>0.28417507931673</v>
      </c>
      <c r="E21" s="38" t="n">
        <f aca="false">MIN(E2:E16)</f>
        <v>1.3</v>
      </c>
      <c r="F21" s="38" t="n">
        <f aca="false">MIN(F2:F16)</f>
        <v>2.297525866</v>
      </c>
      <c r="G21" s="38" t="n">
        <f aca="false">MIN(G2:G16)</f>
        <v>2</v>
      </c>
      <c r="H21" s="28" t="n">
        <f aca="false">MIN(H2:H16)</f>
        <v>10.44</v>
      </c>
      <c r="I21" s="38" t="n">
        <f aca="false">MIN(I2:I16)</f>
        <v>-181.545</v>
      </c>
      <c r="J21" s="38" t="n">
        <f aca="false">MIN(J2:J16)</f>
        <v>0.50223</v>
      </c>
      <c r="K21" s="38" t="n">
        <f aca="false">MIN(K2:K16)</f>
        <v>0</v>
      </c>
      <c r="L21" s="38" t="n">
        <f aca="false">MIN(L2:L16)</f>
        <v>0</v>
      </c>
      <c r="M21" s="38" t="n">
        <f aca="false">MIN(M2:M16)</f>
        <v>0.48263</v>
      </c>
      <c r="N21" s="28" t="e">
        <f aca="false">MIN(N2:N16)</f>
        <v>#DIV/0!</v>
      </c>
      <c r="O21" s="28"/>
      <c r="P21" s="28"/>
      <c r="Q21" s="28" t="n">
        <f aca="false">MIN(Q2:Q16)</f>
        <v>57</v>
      </c>
      <c r="R21" s="28" t="n">
        <f aca="false">MIN(R2:R16)</f>
        <v>11.39</v>
      </c>
      <c r="S21" s="28" t="e">
        <f aca="false">MIN(S2:S16)</f>
        <v>#DIV/0!</v>
      </c>
      <c r="T21" s="28" t="n">
        <f aca="false">MIN(T2:T16)</f>
        <v>53.7218</v>
      </c>
      <c r="U21" s="28" t="n">
        <f aca="false">MIN(U2:U16)</f>
        <v>10.66</v>
      </c>
      <c r="V21" s="28" t="e">
        <f aca="false">MIN(V2:V16)</f>
        <v>#DIV/0!</v>
      </c>
      <c r="W21" s="28" t="n">
        <f aca="false">MIN(W2:W16)</f>
        <v>5.435</v>
      </c>
      <c r="X21" s="28" t="n">
        <f aca="false">MIN(X2:X16)</f>
        <v>153</v>
      </c>
      <c r="Y21" s="28" t="n">
        <f aca="false">MIN(Y2:Y16)</f>
        <v>0</v>
      </c>
      <c r="Z21" s="28" t="n">
        <f aca="false">MIN(Z2:Z16)</f>
        <v>5</v>
      </c>
      <c r="AA21" s="38" t="n">
        <f aca="false">MIN(AA2:AA16)</f>
        <v>0</v>
      </c>
    </row>
    <row r="22" customFormat="false" ht="12.75" hidden="false" customHeight="false" outlineLevel="0" collapsed="false">
      <c r="A22" s="42" t="s">
        <v>35</v>
      </c>
      <c r="B22" s="13"/>
      <c r="C22" s="38" t="n">
        <f aca="false">MAX(C2:C16)</f>
        <v>2.291478524</v>
      </c>
      <c r="D22" s="38" t="n">
        <f aca="false">MAX(D2:D16)</f>
        <v>2.44268183884737</v>
      </c>
      <c r="E22" s="38" t="n">
        <f aca="false">MAX(E2:E16)</f>
        <v>3</v>
      </c>
      <c r="F22" s="38" t="n">
        <f aca="false">MAX(F2:F16)</f>
        <v>7.276840449</v>
      </c>
      <c r="G22" s="38" t="n">
        <f aca="false">MAX(G2:G16)</f>
        <v>3</v>
      </c>
      <c r="H22" s="28" t="n">
        <f aca="false">MAX(H2:H16)</f>
        <v>80.1098799999999</v>
      </c>
      <c r="I22" s="38" t="n">
        <f aca="false">MAX(I2:I16)</f>
        <v>-19.0238513873</v>
      </c>
      <c r="J22" s="38" t="n">
        <f aca="false">MAX(J2:J16)</f>
        <v>4.029534148</v>
      </c>
      <c r="K22" s="38" t="n">
        <f aca="false">MAX(K2:K16)</f>
        <v>0</v>
      </c>
      <c r="L22" s="38" t="n">
        <f aca="false">MAX(L2:L16)</f>
        <v>0.982491730245095</v>
      </c>
      <c r="M22" s="38" t="n">
        <f aca="false">MAX(M2:M16)</f>
        <v>0.96529</v>
      </c>
      <c r="N22" s="28" t="e">
        <f aca="false">MAX(N2:N16)</f>
        <v>#DIV/0!</v>
      </c>
      <c r="O22" s="28"/>
      <c r="P22" s="28"/>
      <c r="Q22" s="28" t="n">
        <f aca="false">MAX(Q2:Q16)</f>
        <v>93</v>
      </c>
      <c r="R22" s="28" t="n">
        <f aca="false">MAX(R2:R16)</f>
        <v>15.4159</v>
      </c>
      <c r="S22" s="28" t="e">
        <f aca="false">MAX(S2:S16)</f>
        <v>#DIV/0!</v>
      </c>
      <c r="T22" s="28" t="n">
        <f aca="false">MAX(T2:T16)</f>
        <v>63.6978292682926</v>
      </c>
      <c r="U22" s="28" t="n">
        <f aca="false">MAX(U2:U16)</f>
        <v>62.738</v>
      </c>
      <c r="V22" s="28" t="e">
        <f aca="false">MAX(V2:V16)</f>
        <v>#DIV/0!</v>
      </c>
      <c r="W22" s="28" t="n">
        <f aca="false">MAX(W2:W16)</f>
        <v>24.5958</v>
      </c>
      <c r="X22" s="28" t="n">
        <f aca="false">MAX(X2:X16)</f>
        <v>1624</v>
      </c>
      <c r="Y22" s="28" t="n">
        <f aca="false">MAX(Y2:Y16)</f>
        <v>324.8</v>
      </c>
      <c r="Z22" s="28" t="n">
        <f aca="false">MAX(Z2:Z16)</f>
        <v>5</v>
      </c>
      <c r="AA22" s="38" t="n">
        <f aca="false">MAX(AA2:AA16)</f>
        <v>0.6496</v>
      </c>
    </row>
    <row r="23" customFormat="false" ht="12.75" hidden="false" customHeight="false" outlineLevel="0" collapsed="false">
      <c r="A23" s="42" t="s">
        <v>36</v>
      </c>
      <c r="B23" s="13"/>
      <c r="C23" s="43" t="n">
        <f aca="false">COUNT(C2:C16)</f>
        <v>6</v>
      </c>
      <c r="D23" s="43" t="n">
        <f aca="false">COUNT(D2:D16)</f>
        <v>6</v>
      </c>
      <c r="E23" s="43" t="n">
        <f aca="false">COUNT(E2:E16)</f>
        <v>6</v>
      </c>
      <c r="F23" s="43" t="n">
        <f aca="false">COUNT(F2:F16)</f>
        <v>6</v>
      </c>
      <c r="G23" s="43" t="n">
        <f aca="false">COUNT(G2:G16)</f>
        <v>6</v>
      </c>
      <c r="H23" s="43" t="n">
        <f aca="false">COUNT(H2:H16)</f>
        <v>6</v>
      </c>
      <c r="I23" s="43" t="n">
        <f aca="false">COUNT(I2:I16)</f>
        <v>6</v>
      </c>
      <c r="J23" s="43" t="n">
        <f aca="false">COUNT(J2:J16)</f>
        <v>6</v>
      </c>
      <c r="K23" s="43" t="n">
        <f aca="false">COUNT(K2:K16)</f>
        <v>0</v>
      </c>
      <c r="L23" s="43" t="n">
        <f aca="false">COUNT(L2:L16)</f>
        <v>13</v>
      </c>
      <c r="M23" s="43" t="n">
        <f aca="false">COUNT(M2:M16)</f>
        <v>6</v>
      </c>
      <c r="N23" s="43" t="n">
        <f aca="false">COUNT(N2:N16)</f>
        <v>6</v>
      </c>
      <c r="O23" s="43"/>
      <c r="P23" s="43"/>
      <c r="Q23" s="43" t="n">
        <f aca="false">COUNT(Q2:Q16)</f>
        <v>6</v>
      </c>
      <c r="R23" s="43" t="n">
        <f aca="false">COUNT(R2:R16)</f>
        <v>6</v>
      </c>
      <c r="S23" s="43" t="n">
        <f aca="false">COUNT(S2:S16)</f>
        <v>6</v>
      </c>
      <c r="T23" s="43" t="n">
        <f aca="false">COUNT(T2:T16)</f>
        <v>6</v>
      </c>
      <c r="U23" s="43" t="n">
        <f aca="false">COUNT(U2:U16)</f>
        <v>6</v>
      </c>
      <c r="V23" s="43" t="n">
        <f aca="false">COUNT(V2:V16)</f>
        <v>6</v>
      </c>
      <c r="W23" s="43" t="n">
        <f aca="false">COUNT(W2:W16)</f>
        <v>6</v>
      </c>
      <c r="X23" s="43" t="n">
        <f aca="false">COUNT(X2:X16)</f>
        <v>6</v>
      </c>
      <c r="Y23" s="43" t="n">
        <f aca="false">COUNT(Y2:Y16)</f>
        <v>12</v>
      </c>
      <c r="Z23" s="43" t="n">
        <f aca="false">COUNT(Z2:Z16)</f>
        <v>12</v>
      </c>
      <c r="AA23" s="43" t="n">
        <f aca="false">COUNT(AA2:AA16)</f>
        <v>12</v>
      </c>
    </row>
    <row r="27" customFormat="false" ht="12.75" hidden="false" customHeight="false" outlineLevel="0" collapsed="false">
      <c r="N27" s="2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6-17T21:35:25Z</dcterms:created>
  <dc:creator>Stephan Kazmaier</dc:creator>
  <dc:description>51 Bypässe
39 gute Qualität, 11 mittlere Qualität, 1 nicht verwertbar</dc:description>
  <dc:language>en-US</dc:language>
  <cp:lastModifiedBy>AM</cp:lastModifiedBy>
  <cp:lastPrinted>2003-06-23T22:22:57Z</cp:lastPrinted>
  <dcterms:modified xsi:type="dcterms:W3CDTF">2015-09-03T19:32:22Z</dcterms:modified>
  <cp:revision>0</cp:revision>
  <dc:subject/>
  <dc:title>Diastolische Druckflussbeziehung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bteilung">
    <vt:lpwstr>ZARI</vt:lpwstr>
  </property>
  <property fmtid="{D5CDD505-2E9C-101B-9397-08002B2CF9AE}" pid="3" name="Bearbeiter">
    <vt:lpwstr>Dr. Stephan Kazmaier</vt:lpwstr>
  </property>
  <property fmtid="{D5CDD505-2E9C-101B-9397-08002B2CF9AE}" pid="4" name="Dokumentnummer">
    <vt:lpwstr>Version 1.0</vt:lpwstr>
  </property>
</Properties>
</file>